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6115" windowHeight="12330"/>
  </bookViews>
  <sheets>
    <sheet name="Shared by All 208" sheetId="1" r:id="rId1"/>
  </sheets>
  <definedNames>
    <definedName name="_xlnm._FilterDatabase" localSheetId="0" hidden="1">'Shared by All 208'!$A$5:$K$213</definedName>
  </definedNames>
  <calcPr calcId="145621"/>
</workbook>
</file>

<file path=xl/sharedStrings.xml><?xml version="1.0" encoding="utf-8"?>
<sst xmlns="http://schemas.openxmlformats.org/spreadsheetml/2006/main" count="785" uniqueCount="389">
  <si>
    <t>HMDB39054</t>
  </si>
  <si>
    <t>M-H</t>
  </si>
  <si>
    <t xml:space="preserve">Tuberoside </t>
  </si>
  <si>
    <t>HMDB34083</t>
  </si>
  <si>
    <t>Tomatoside A</t>
  </si>
  <si>
    <t>HMDB06987</t>
  </si>
  <si>
    <t xml:space="preserve">M+Na-2H </t>
  </si>
  <si>
    <t>cytidine diphosphate diacylglycerol or CDP-diacylglycerol</t>
  </si>
  <si>
    <t>HMDB29321</t>
  </si>
  <si>
    <t>M+FA-H</t>
  </si>
  <si>
    <t>Asparagoside F</t>
  </si>
  <si>
    <t>HMDB11728</t>
  </si>
  <si>
    <t>M-H20-H</t>
  </si>
  <si>
    <t>Bradykinin hydroxyproline</t>
  </si>
  <si>
    <t>HMDB39132</t>
  </si>
  <si>
    <t>3M-H</t>
  </si>
  <si>
    <t>[4]-Gingerdiol 3,5-diacetate</t>
  </si>
  <si>
    <t>HMDB34103</t>
  </si>
  <si>
    <t>M+Na-2H</t>
  </si>
  <si>
    <t>Tomatine</t>
  </si>
  <si>
    <t>HMDB29766</t>
  </si>
  <si>
    <t>2M+FA-H</t>
  </si>
  <si>
    <t>(3S,7E,9R)-4,7-Megastigmadiene-3,9-diol 9-[apiosyl-(1-&gt;6)-glucoside]</t>
  </si>
  <si>
    <t>HMDB32002</t>
  </si>
  <si>
    <t>Dehydrotomatine</t>
  </si>
  <si>
    <t>HMDB33847</t>
  </si>
  <si>
    <t>Parillin</t>
  </si>
  <si>
    <t>HMDB06980</t>
  </si>
  <si>
    <t>M+K-2H</t>
  </si>
  <si>
    <t>cytidine diphosphate diacylglycerol or CDP-diacylglycerol.</t>
  </si>
  <si>
    <t>Tuberoside </t>
  </si>
  <si>
    <t>HMDB06972</t>
  </si>
  <si>
    <t>M+Cl</t>
  </si>
  <si>
    <t>HMDB60121</t>
  </si>
  <si>
    <t>9-Hydroxy-10-O-D-glucuronoside-12Z-octadecenoate</t>
  </si>
  <si>
    <t>HMDB06988</t>
  </si>
  <si>
    <t>HMDB41072</t>
  </si>
  <si>
    <t>erythro-6,8-Tritriacontanediol</t>
  </si>
  <si>
    <t>HMDB09964</t>
  </si>
  <si>
    <t>PIP(18:1(11Z)/18:3(6Z,9Z,12Z))</t>
  </si>
  <si>
    <t>HMDB38327</t>
  </si>
  <si>
    <t>2M-H</t>
  </si>
  <si>
    <t>(3b,9R)-5-Megastigmene-3,9-diol 9-[apiosyl-(1-&gt;6)-glucoside]</t>
  </si>
  <si>
    <t>HMDB12155</t>
  </si>
  <si>
    <t>M+Br</t>
  </si>
  <si>
    <t>3-Hydroxypimelyl-CoA</t>
  </si>
  <si>
    <t>HMDB04877</t>
  </si>
  <si>
    <t>Trihexosylceramide (d18:1/12:0)</t>
  </si>
  <si>
    <t>HMDB00951</t>
  </si>
  <si>
    <t>Taurochenodesoxycholic acid</t>
  </si>
  <si>
    <t>HMDB01021</t>
  </si>
  <si>
    <t>M+TFA-H</t>
  </si>
  <si>
    <t>Malyl-CoA</t>
  </si>
  <si>
    <t>HMDB02358</t>
  </si>
  <si>
    <t>Carnosic acid</t>
  </si>
  <si>
    <t>HMDB00024</t>
  </si>
  <si>
    <t>3-O-Sulfogalactosylceramide (d18:1/24:0)</t>
  </si>
  <si>
    <t>HMDB09920</t>
  </si>
  <si>
    <t>M+Hac-H</t>
  </si>
  <si>
    <t>Phosphatidylinositol 22:6(4Z,7Z,10Z,13Z,16Z,19Z)/18:0</t>
  </si>
  <si>
    <t>HMDB08807</t>
  </si>
  <si>
    <t>Phosphatidylcholine (PC or GPCho)</t>
  </si>
  <si>
    <t>HMDB55447</t>
  </si>
  <si>
    <t>Distearidonic acid triglyceride</t>
  </si>
  <si>
    <t>HMDB09443</t>
  </si>
  <si>
    <t>Phosphatidylethanolamine (PE or GPEtn)</t>
  </si>
  <si>
    <t>HMDB01469</t>
  </si>
  <si>
    <t>Undecaprenyl diphosphate</t>
  </si>
  <si>
    <t>HMDB37132</t>
  </si>
  <si>
    <t>Carbohydrates and carbohydrate conjugates</t>
  </si>
  <si>
    <t>(2R)-2-Hydroxy-2-(4-hydroxyphenyl)ethyl glucosinolate</t>
  </si>
  <si>
    <t>HMDB01375</t>
  </si>
  <si>
    <t>3-Hydroxy-3-methylglutaryl-CoA</t>
  </si>
  <si>
    <t>HMDB35624</t>
  </si>
  <si>
    <t>(17alpha,23S)-Epoxy-28,29-dihydroxy-27-norlanost-8-ene-3,24-dione</t>
  </si>
  <si>
    <t>HMDB13590</t>
  </si>
  <si>
    <t>Phosphatidylglycerolphosphate or glycerophospholipid (PGP or GP)</t>
  </si>
  <si>
    <t>HMDB06484</t>
  </si>
  <si>
    <t>2-Decaprenyl-3-methyl-6-methoxy-1,4-benzoquinone</t>
  </si>
  <si>
    <t>TG(18:4(6Z,9Z,12Z,15Z)/18:2(9Z,12Z)/18:4(6Z,9Z,12Z,15Z))</t>
  </si>
  <si>
    <t>HMDB11636</t>
  </si>
  <si>
    <t>Salicyl CoA</t>
  </si>
  <si>
    <t>HMDB32812</t>
  </si>
  <si>
    <t>Isofucosterol 3-O-[6-O-Octadecanoyl-b-D-glucopyranoside]</t>
  </si>
  <si>
    <t>HMDB04977</t>
  </si>
  <si>
    <t>Glucosylceramide (d18:1/26:0)</t>
  </si>
  <si>
    <t>HMDB43650</t>
  </si>
  <si>
    <t>Monoa-linolenic acid triglyceride</t>
  </si>
  <si>
    <t>HMDB39345</t>
  </si>
  <si>
    <t>5-O-Digalloyl-3,4-di-O-galloylquinic acid</t>
  </si>
  <si>
    <t>HMDB40473</t>
  </si>
  <si>
    <t>M-H-</t>
  </si>
  <si>
    <t>p-Coumaroyl-CoA</t>
  </si>
  <si>
    <t>HMDB60251</t>
  </si>
  <si>
    <t>2-Decaprenyl-6-methoxy-3-methyl-1,4-benzoquinone</t>
  </si>
  <si>
    <t>HMDB38060</t>
  </si>
  <si>
    <t>Triparinarin</t>
  </si>
  <si>
    <t>HMDB01175</t>
  </si>
  <si>
    <t>M+Cl-</t>
  </si>
  <si>
    <t>3-Malonyl-CoA</t>
  </si>
  <si>
    <t>HMDB06319</t>
  </si>
  <si>
    <t>Alpha-linolenyl carnitine</t>
  </si>
  <si>
    <t>HMDB04832</t>
  </si>
  <si>
    <t>HMDB08614</t>
  </si>
  <si>
    <t>Phosphatidylcholine (PC or GPCho).</t>
  </si>
  <si>
    <t>HMDB50880</t>
  </si>
  <si>
    <t>Monoeicosatetraenoic acid triglyceride</t>
  </si>
  <si>
    <t>HMDB08791</t>
  </si>
  <si>
    <t>HMDB60124</t>
  </si>
  <si>
    <t>Mesaconyl-CoA</t>
  </si>
  <si>
    <t>HMDB02252</t>
  </si>
  <si>
    <t>Benzoyl-CoA</t>
  </si>
  <si>
    <t>HMDB01068</t>
  </si>
  <si>
    <t>D-Sedoheptulose 7-phosphate </t>
  </si>
  <si>
    <t>HMDB04979</t>
  </si>
  <si>
    <t>Glucosylceramide (d18:1/25:0)</t>
  </si>
  <si>
    <t>HMDB08401</t>
  </si>
  <si>
    <t>HMDB42543</t>
  </si>
  <si>
    <t>Monog-linolenic acid triglyceride</t>
  </si>
  <si>
    <t>HMDB09567</t>
  </si>
  <si>
    <t>HMDB09311</t>
  </si>
  <si>
    <t>HMDB38769</t>
  </si>
  <si>
    <t>Kaempferol 3-sophoroside 7-glucuronide</t>
  </si>
  <si>
    <t>HMDB29239</t>
  </si>
  <si>
    <t>p-Coumaroyl vitisin A</t>
  </si>
  <si>
    <t>HMDB29242</t>
  </si>
  <si>
    <t>Cyanidin 3-O-dimalonyl-laminaribioside</t>
  </si>
  <si>
    <t>HMDB57491</t>
  </si>
  <si>
    <t>HMDB09006</t>
  </si>
  <si>
    <t>HMDB42299</t>
  </si>
  <si>
    <t>HMDB11248</t>
  </si>
  <si>
    <t>HMDB03362</t>
  </si>
  <si>
    <t>Chitin</t>
  </si>
  <si>
    <t>HMDB07674</t>
  </si>
  <si>
    <t>Diacylglycerol (DAG)</t>
  </si>
  <si>
    <t>HMDB03036</t>
  </si>
  <si>
    <t>Triiodothyronine sulfate</t>
  </si>
  <si>
    <t>HMDB04955</t>
  </si>
  <si>
    <t>Ceramides (N-acylsphingosine) </t>
  </si>
  <si>
    <t>Cer(d18:1/26:1(17Z))</t>
  </si>
  <si>
    <t>HMDB36290</t>
  </si>
  <si>
    <t>Campesteryl brassidate</t>
  </si>
  <si>
    <t>HMDB59921</t>
  </si>
  <si>
    <t>HMDB56381</t>
  </si>
  <si>
    <t>UNKNOWN</t>
  </si>
  <si>
    <t>HMDB59886</t>
  </si>
  <si>
    <t>Pentadecane</t>
  </si>
  <si>
    <t>HMDB14575</t>
  </si>
  <si>
    <t>Lindane (insecticide)</t>
  </si>
  <si>
    <t>HMDB15272</t>
  </si>
  <si>
    <t>M-2H</t>
  </si>
  <si>
    <t>Micafungin</t>
  </si>
  <si>
    <t>HMDB37573</t>
  </si>
  <si>
    <t>Kaempferol 7-neohesperidoside (Kaempferol 3-o-glucanoside)</t>
  </si>
  <si>
    <t>HMDB03249</t>
  </si>
  <si>
    <t>Rutin (quercetin-3-rutenoside)</t>
  </si>
  <si>
    <t>HMDB12276</t>
  </si>
  <si>
    <t>Phosphoribosyl-AMP</t>
  </si>
  <si>
    <t>HMDB02670</t>
  </si>
  <si>
    <t>Naringenin</t>
  </si>
  <si>
    <t>HMDB34898</t>
  </si>
  <si>
    <t>3,3-Dichloro-4-(dichloromethylene)-2,5-pyrrolidinedione</t>
  </si>
  <si>
    <t>HMDB29279</t>
  </si>
  <si>
    <t>1,3-Dicaffeoylquinic acid</t>
  </si>
  <si>
    <t>HMDB41752</t>
  </si>
  <si>
    <t>Isopeonidin 3-glucoside</t>
  </si>
  <si>
    <t>HMDB38010</t>
  </si>
  <si>
    <t>Malvidin 3-galactoside</t>
  </si>
  <si>
    <t>HMDB10069</t>
  </si>
  <si>
    <t>Phosphatidylinositol bisphosphate.</t>
  </si>
  <si>
    <t>HMDB00293</t>
  </si>
  <si>
    <t>Xanthosine 5-triphosphate</t>
  </si>
  <si>
    <t>HMDB00082</t>
  </si>
  <si>
    <t>Cytidine triphosphate</t>
  </si>
  <si>
    <t>HMDB00263</t>
  </si>
  <si>
    <t>Phosphoenolpyruvic acid</t>
  </si>
  <si>
    <t>HMDB00998</t>
  </si>
  <si>
    <t>dCTP</t>
  </si>
  <si>
    <t>HMDB59587</t>
  </si>
  <si>
    <t>Perfluorooctanoic acid</t>
  </si>
  <si>
    <t>HMDB01120</t>
  </si>
  <si>
    <t>Dimethylallylpyrophosphate</t>
  </si>
  <si>
    <t>HMDB32684</t>
  </si>
  <si>
    <t>Lactyltrimethylammonium betaine</t>
  </si>
  <si>
    <t>M-3H</t>
  </si>
  <si>
    <t>CL(16:1(9Z)/16:1(9Z)/18:1(11Z)/18:2(9Z,12Z))</t>
  </si>
  <si>
    <t>HMDB06953</t>
  </si>
  <si>
    <t>1-Phosphatidyl-D-myo-inositol</t>
  </si>
  <si>
    <t>HMDB59637</t>
  </si>
  <si>
    <t>3-(3,5-Diiodo-4-hydroxyphenyl)pyruvate</t>
  </si>
  <si>
    <t>HMDB06268</t>
  </si>
  <si>
    <t>N-Acetylneuraminate 9-phosphate</t>
  </si>
  <si>
    <t>HMDB01191</t>
  </si>
  <si>
    <t>Deoxyuridine triphosphate</t>
  </si>
  <si>
    <t>HMDB39432</t>
  </si>
  <si>
    <t>HMDB37932</t>
  </si>
  <si>
    <t>Quercetin 3-β-D-glucoside (quercetin 3- hexoside</t>
  </si>
  <si>
    <t>HMDB08750</t>
  </si>
  <si>
    <t>PC(22:6(4Z,7Z,10Z,13Z,16Z,19Z)/24:1(15Z))</t>
  </si>
  <si>
    <t>HMDB60274</t>
  </si>
  <si>
    <t>Quercetin 4'-glucoside</t>
  </si>
  <si>
    <t>HMDB42049</t>
  </si>
  <si>
    <t>Trichloroethanol glucuronide</t>
  </si>
  <si>
    <t>HMDB60524</t>
  </si>
  <si>
    <t>3-Iodothyronamine</t>
  </si>
  <si>
    <t>HMDB01340</t>
  </si>
  <si>
    <t>Diguanosine tetraphosphate</t>
  </si>
  <si>
    <t>HMDB00807</t>
  </si>
  <si>
    <t>2-Phosphoglyceric acid</t>
  </si>
  <si>
    <t>HMDB30552</t>
  </si>
  <si>
    <t>HMDB60413</t>
  </si>
  <si>
    <t>6-Methylthioguanosine monophosphate</t>
  </si>
  <si>
    <t>HMDB60507</t>
  </si>
  <si>
    <t>S-(Formylmethyl)glutathione</t>
  </si>
  <si>
    <t>HMDB12250</t>
  </si>
  <si>
    <t>L-Aspartyl-4-phosphate</t>
  </si>
  <si>
    <t>HMDB02817</t>
  </si>
  <si>
    <t>Carbohydrates and carbohydrate conjugates </t>
  </si>
  <si>
    <t>N-Acetylglucosamine 6-phosphate</t>
  </si>
  <si>
    <t>HMDB01000</t>
  </si>
  <si>
    <t>dUDP</t>
  </si>
  <si>
    <t>HMDB14894</t>
  </si>
  <si>
    <t>Hexachlorophene</t>
  </si>
  <si>
    <t>HMDB60501</t>
  </si>
  <si>
    <t>Phosphatidylethanolamine</t>
  </si>
  <si>
    <t>HMDB15275</t>
  </si>
  <si>
    <t>Dichlorphenamide</t>
  </si>
  <si>
    <t>HMDB03573</t>
  </si>
  <si>
    <t>Scopolamine</t>
  </si>
  <si>
    <t>HMDB01016</t>
  </si>
  <si>
    <t>D-4'-Phosphopantothenate</t>
  </si>
  <si>
    <t>HMDB38472</t>
  </si>
  <si>
    <t>Luteolin 7-sulfate</t>
  </si>
  <si>
    <t>HMDB39475</t>
  </si>
  <si>
    <t>Galactopinitol A</t>
  </si>
  <si>
    <t>HMDB00250</t>
  </si>
  <si>
    <t>HMDB01981</t>
  </si>
  <si>
    <t>(R)-Mevalonic acid-5-pyrophosphate</t>
  </si>
  <si>
    <t>HMDB30771</t>
  </si>
  <si>
    <t>6alpha-Hydroxyphaseollin</t>
  </si>
  <si>
    <t>HMDB05794</t>
  </si>
  <si>
    <t>Quercetin</t>
  </si>
  <si>
    <t>HMDB29287</t>
  </si>
  <si>
    <t>3-Caffeoyl-1,5-quinolactone</t>
  </si>
  <si>
    <t>HMDB01546</t>
  </si>
  <si>
    <t>Cytidine diphosphate diacylglycerol</t>
  </si>
  <si>
    <t>HMDB05801</t>
  </si>
  <si>
    <t>M-2H-</t>
  </si>
  <si>
    <t>Kaempferol</t>
  </si>
  <si>
    <t>HMDB31816</t>
  </si>
  <si>
    <t>3-Hydroxyflavone</t>
  </si>
  <si>
    <t>HMDB04122</t>
  </si>
  <si>
    <t>Selenocystine</t>
  </si>
  <si>
    <t>HMDB29496</t>
  </si>
  <si>
    <t>Fukiic acid</t>
  </si>
  <si>
    <t>HMDB60636</t>
  </si>
  <si>
    <t>HMDB29249</t>
  </si>
  <si>
    <t>Luteolinidin</t>
  </si>
  <si>
    <t>HMDB29631</t>
  </si>
  <si>
    <t>Naringenin Chalcone</t>
  </si>
  <si>
    <t>HMDB41418</t>
  </si>
  <si>
    <t>Dihydroquercetin</t>
  </si>
  <si>
    <t>HMDB06409</t>
  </si>
  <si>
    <t>Tyramine-O-sulfate</t>
  </si>
  <si>
    <t>HMDB00694</t>
  </si>
  <si>
    <t>L-2-Hydroxyglutaric acid</t>
  </si>
  <si>
    <t>HMDB39096</t>
  </si>
  <si>
    <t>HMDB32822</t>
  </si>
  <si>
    <t>5-Sulfo-1,3-benzenedicarboxylic acid</t>
  </si>
  <si>
    <t>HMDB30847</t>
  </si>
  <si>
    <t xml:space="preserve">Dihydrokaempferol </t>
  </si>
  <si>
    <t>HMDB41643</t>
  </si>
  <si>
    <t>1-Feruloyl-5-caffeoylquinic acid</t>
  </si>
  <si>
    <t>HMDB42511</t>
  </si>
  <si>
    <t>Triacylglycerols or triacylglycerides</t>
  </si>
  <si>
    <t>Shikimate-3-phosphate</t>
  </si>
  <si>
    <t>HMDB32079</t>
  </si>
  <si>
    <t>2,4-Dibromophenol</t>
  </si>
  <si>
    <t>HMDB01321</t>
  </si>
  <si>
    <t xml:space="preserve">Erytrose-4-phosphate </t>
  </si>
  <si>
    <t>HMDB31524</t>
  </si>
  <si>
    <t>Bromomethane (pesticide)</t>
  </si>
  <si>
    <t>HMDB01721</t>
  </si>
  <si>
    <t>DL-O-Phosphoserine</t>
  </si>
  <si>
    <t>HMDB02205</t>
  </si>
  <si>
    <t>L-Homocysteic acid</t>
  </si>
  <si>
    <t>HMDB32581</t>
  </si>
  <si>
    <t>1-(Isothiocyanatomethyl)-4-methoxybenzene</t>
  </si>
  <si>
    <t>HMDB56039</t>
  </si>
  <si>
    <t>HMDB03070</t>
  </si>
  <si>
    <t>D-Shikimic acid</t>
  </si>
  <si>
    <t>HMDB11773</t>
  </si>
  <si>
    <t>HMDB11671</t>
  </si>
  <si>
    <t>ADP-ribose 1"-2" cyclic phosphate</t>
  </si>
  <si>
    <t>HMDB07840</t>
  </si>
  <si>
    <t>Diacylglycerol</t>
  </si>
  <si>
    <t>HMDB00439</t>
  </si>
  <si>
    <t>2-Furoylglycine</t>
  </si>
  <si>
    <t xml:space="preserve">Phosphoenol Pyruvic acid </t>
  </si>
  <si>
    <t>HMDB30677</t>
  </si>
  <si>
    <t>M+Cl </t>
  </si>
  <si>
    <t>p-coumaric acid</t>
  </si>
  <si>
    <t>3-Dihydroshikimic acid</t>
  </si>
  <si>
    <t>HMDB00159</t>
  </si>
  <si>
    <t>L-Phenylalanine</t>
  </si>
  <si>
    <t>HMDB01417</t>
  </si>
  <si>
    <t>HMDB36574</t>
  </si>
  <si>
    <t>Carbon disulfide</t>
  </si>
  <si>
    <t>HMDB00567</t>
  </si>
  <si>
    <t>Cinnamic acid</t>
  </si>
  <si>
    <t>HMDB02031</t>
  </si>
  <si>
    <t>Ureidoisobutyric acid</t>
  </si>
  <si>
    <t>HMDB06407</t>
  </si>
  <si>
    <t>HMDB00634</t>
  </si>
  <si>
    <t>Citraconic acid</t>
  </si>
  <si>
    <t>HMDB00641</t>
  </si>
  <si>
    <t>L-Glutamine</t>
  </si>
  <si>
    <t>HMDB00752</t>
  </si>
  <si>
    <t>Methylglutaric acid</t>
  </si>
  <si>
    <t>HMDB00079</t>
  </si>
  <si>
    <t>Dihydrothymine</t>
  </si>
  <si>
    <t>HMDB31252</t>
  </si>
  <si>
    <t>3-Iodopropanoic acid</t>
  </si>
  <si>
    <t>HMDB29571</t>
  </si>
  <si>
    <t>HMDB ID</t>
  </si>
  <si>
    <t>Class</t>
  </si>
  <si>
    <t>compound MW (Da)</t>
  </si>
  <si>
    <t>Adduct</t>
  </si>
  <si>
    <t>Putative Compound name</t>
  </si>
  <si>
    <t>RT</t>
  </si>
  <si>
    <t>Nucleotides</t>
  </si>
  <si>
    <t>Solanine</t>
  </si>
  <si>
    <t>Solasodine</t>
  </si>
  <si>
    <t>Alkaloids</t>
  </si>
  <si>
    <t>Aminoacids</t>
  </si>
  <si>
    <t>Organic acids</t>
  </si>
  <si>
    <t>Phenolic compouds</t>
  </si>
  <si>
    <t>Phenolic compounds</t>
  </si>
  <si>
    <t>Lipidis</t>
  </si>
  <si>
    <t>Lipids</t>
  </si>
  <si>
    <t>Fatty acids</t>
  </si>
  <si>
    <t>HMDB04895</t>
  </si>
  <si>
    <t>fatty acids</t>
  </si>
  <si>
    <t>D-Galactose</t>
  </si>
  <si>
    <t>180.063388116 </t>
  </si>
  <si>
    <t>Carbohydrates</t>
  </si>
  <si>
    <t>D-(+)-Mannose</t>
  </si>
  <si>
    <t>β-D-Fucose</t>
  </si>
  <si>
    <t>M+FA-H  </t>
  </si>
  <si>
    <t>D-(+)-Xylose</t>
  </si>
  <si>
    <t>150.05282343 </t>
  </si>
  <si>
    <t>Isomaltose</t>
  </si>
  <si>
    <t>M+F  </t>
  </si>
  <si>
    <t>Allolactose</t>
  </si>
  <si>
    <t>HMDB38489</t>
  </si>
  <si>
    <t>LYSYL-TYROSYL-LYSINE</t>
  </si>
  <si>
    <t>Nicotinamide adenine dinucleotide (NAD)</t>
  </si>
  <si>
    <t>Nicotinamide Adenine Dinucleotide Phosphate (NADP+)</t>
  </si>
  <si>
    <t>M-3H  </t>
  </si>
  <si>
    <t> M+F </t>
  </si>
  <si>
    <t>Flavin adenine dinucleotide (FAD)</t>
  </si>
  <si>
    <t>6-Hydroxy flavin adenine dinucleotide</t>
  </si>
  <si>
    <t>M-3H </t>
  </si>
  <si>
    <t>HMDB11612</t>
  </si>
  <si>
    <t>Flavine mononucleotide (FMN)</t>
  </si>
  <si>
    <t>Reduced flavine adenine dinucleotide (FADH2)</t>
  </si>
  <si>
    <t>M-H2O-H</t>
  </si>
  <si>
    <t>2,4-Dioxotetrahydropyrimidine D-ribonucleotide</t>
  </si>
  <si>
    <t>3-Decaprenyl-4-hydroxy-5-methoxybenzoate</t>
  </si>
  <si>
    <t>HMDB60252</t>
  </si>
  <si>
    <t>HMDB32368</t>
  </si>
  <si>
    <t>Menthyl pyrrolidone carboxylate</t>
  </si>
  <si>
    <t>HMDB29391</t>
  </si>
  <si>
    <t>N-Jasmonoylisoleucine</t>
  </si>
  <si>
    <t>HMDB08670</t>
  </si>
  <si>
    <t>PC(22:5(4Z,7Z,10Z,13Z,16Z)/20:2(11Z,14Z))</t>
  </si>
  <si>
    <t>(R)-Mahanine</t>
  </si>
  <si>
    <t>HMDB38837</t>
  </si>
  <si>
    <t>beta-nicotinamide D-ribonucleotide</t>
  </si>
  <si>
    <t>HMDB59645</t>
  </si>
  <si>
    <t>C_vs_S</t>
  </si>
  <si>
    <t>C_vs_H</t>
  </si>
  <si>
    <t>C_vs_SH</t>
  </si>
  <si>
    <t>Terpenoids</t>
  </si>
  <si>
    <t>Delta</t>
  </si>
  <si>
    <t>HMDB00217</t>
  </si>
  <si>
    <t>HMDB11750</t>
  </si>
  <si>
    <t>mz</t>
  </si>
  <si>
    <r>
      <t>TABLE S4. Putative c</t>
    </r>
    <r>
      <rPr>
        <sz val="12"/>
        <color theme="1"/>
        <rFont val="Calibri"/>
        <family val="2"/>
        <scheme val="minor"/>
      </rPr>
      <t>ompound shared by all the treatments used in our experiment. Putative compound name as well as class compound classification was done as described in Materials and Methods s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Courier New"/>
      <family val="3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1" applyFill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 applyAlignment="1">
      <alignment wrapText="1"/>
    </xf>
    <xf numFmtId="0" fontId="5" fillId="0" borderId="0" xfId="0" applyFont="1" applyFill="1"/>
    <xf numFmtId="164" fontId="0" fillId="0" borderId="0" xfId="0" applyNumberFormat="1" applyFill="1" applyBorder="1"/>
    <xf numFmtId="0" fontId="6" fillId="0" borderId="0" xfId="0" applyFont="1"/>
    <xf numFmtId="0" fontId="1" fillId="3" borderId="0" xfId="0" applyFont="1" applyFill="1"/>
    <xf numFmtId="0" fontId="0" fillId="0" borderId="0" xfId="0" applyFill="1" applyAlignment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0" fillId="0" borderId="0" xfId="0" applyFont="1" applyFill="1"/>
    <xf numFmtId="0" fontId="0" fillId="0" borderId="0" xfId="0" applyFont="1" applyFill="1" applyBorder="1"/>
    <xf numFmtId="0" fontId="0" fillId="2" borderId="0" xfId="0" applyFont="1" applyFill="1"/>
    <xf numFmtId="0" fontId="0" fillId="4" borderId="0" xfId="0" applyFont="1" applyFill="1"/>
    <xf numFmtId="0" fontId="9" fillId="0" borderId="0" xfId="0" applyFont="1"/>
    <xf numFmtId="0" fontId="9" fillId="0" borderId="0" xfId="0" applyFont="1" applyFill="1"/>
    <xf numFmtId="0" fontId="9" fillId="0" borderId="1" xfId="0" applyFont="1" applyFill="1" applyBorder="1" applyAlignment="1">
      <alignment vertical="top" wrapText="1"/>
    </xf>
    <xf numFmtId="0" fontId="9" fillId="0" borderId="0" xfId="0" applyFont="1" applyFill="1" applyAlignment="1">
      <alignment horizontal="right"/>
    </xf>
    <xf numFmtId="0" fontId="9" fillId="0" borderId="0" xfId="0" applyFont="1" applyFill="1" applyBorder="1"/>
    <xf numFmtId="0" fontId="10" fillId="0" borderId="0" xfId="0" applyFont="1" applyFill="1"/>
    <xf numFmtId="0" fontId="9" fillId="0" borderId="0" xfId="0" applyFont="1" applyFill="1" applyBorder="1" applyAlignment="1">
      <alignment vertical="top" wrapText="1"/>
    </xf>
    <xf numFmtId="165" fontId="0" fillId="0" borderId="0" xfId="0" applyNumberFormat="1" applyFont="1" applyFill="1"/>
    <xf numFmtId="165" fontId="9" fillId="0" borderId="0" xfId="0" applyNumberFormat="1" applyFont="1"/>
    <xf numFmtId="0" fontId="8" fillId="0" borderId="0" xfId="0" applyFont="1" applyFill="1"/>
    <xf numFmtId="164" fontId="8" fillId="0" borderId="0" xfId="0" applyNumberFormat="1" applyFont="1" applyFill="1" applyBorder="1"/>
    <xf numFmtId="0" fontId="11" fillId="0" borderId="0" xfId="0" applyFont="1" applyFill="1"/>
  </cellXfs>
  <cellStyles count="2">
    <cellStyle name="Hipervínculo" xfId="1" builtinId="8"/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13"/>
  <sheetViews>
    <sheetView tabSelected="1" workbookViewId="0">
      <selection activeCell="N5" sqref="N5:N6"/>
    </sheetView>
  </sheetViews>
  <sheetFormatPr baseColWidth="10" defaultRowHeight="15" x14ac:dyDescent="0.25"/>
  <cols>
    <col min="1" max="5" width="11.5703125" style="1" bestFit="1" customWidth="1"/>
    <col min="6" max="6" width="30" style="1" customWidth="1"/>
    <col min="7" max="7" width="11.42578125" style="1"/>
    <col min="8" max="8" width="13" style="1" bestFit="1" customWidth="1"/>
    <col min="9" max="9" width="13" style="1" customWidth="1"/>
    <col min="10" max="11" width="11.42578125" style="1"/>
    <col min="12" max="12" width="12" style="1" bestFit="1" customWidth="1"/>
    <col min="13" max="13" width="11.42578125" style="1"/>
    <col min="14" max="14" width="32.5703125" style="1" customWidth="1"/>
    <col min="15" max="15" width="10.5703125" style="1" customWidth="1"/>
    <col min="16" max="16" width="18.7109375" style="1" bestFit="1" customWidth="1"/>
    <col min="17" max="17" width="39.5703125" style="2" bestFit="1" customWidth="1"/>
    <col min="18" max="18" width="11.42578125" style="2"/>
    <col min="19" max="16384" width="11.42578125" style="1"/>
  </cols>
  <sheetData>
    <row r="2" spans="1:12" ht="15.75" x14ac:dyDescent="0.25">
      <c r="A2" s="9" t="s">
        <v>388</v>
      </c>
    </row>
    <row r="4" spans="1:12" x14ac:dyDescent="0.25">
      <c r="B4" s="11"/>
      <c r="C4" s="11"/>
    </row>
    <row r="5" spans="1:12" x14ac:dyDescent="0.25">
      <c r="A5" s="33" t="s">
        <v>387</v>
      </c>
      <c r="B5" s="34" t="s">
        <v>329</v>
      </c>
      <c r="C5" s="34" t="s">
        <v>380</v>
      </c>
      <c r="D5" s="34" t="s">
        <v>381</v>
      </c>
      <c r="E5" s="34" t="s">
        <v>382</v>
      </c>
      <c r="F5" s="34" t="s">
        <v>328</v>
      </c>
      <c r="G5" s="34" t="s">
        <v>327</v>
      </c>
      <c r="H5" s="33" t="s">
        <v>326</v>
      </c>
      <c r="I5" s="34" t="s">
        <v>384</v>
      </c>
      <c r="J5" s="35" t="s">
        <v>325</v>
      </c>
      <c r="K5" s="34" t="s">
        <v>324</v>
      </c>
      <c r="L5" s="8"/>
    </row>
    <row r="6" spans="1:12" ht="15.75" thickBot="1" x14ac:dyDescent="0.3">
      <c r="A6" s="24">
        <v>89.024000000000001</v>
      </c>
      <c r="B6" s="20">
        <v>54.585000000000001</v>
      </c>
      <c r="C6" s="20">
        <v>-1.5642767266285651</v>
      </c>
      <c r="D6" s="20">
        <v>-1.5636298977076286</v>
      </c>
      <c r="E6" s="20">
        <v>-1.2888226797660123</v>
      </c>
      <c r="F6" s="25" t="s">
        <v>343</v>
      </c>
      <c r="G6" s="20" t="s">
        <v>150</v>
      </c>
      <c r="H6" s="24" t="s">
        <v>344</v>
      </c>
      <c r="I6" s="24">
        <v>8.2088400000000002E-4</v>
      </c>
      <c r="J6" s="17" t="s">
        <v>345</v>
      </c>
      <c r="K6" s="25" t="s">
        <v>323</v>
      </c>
    </row>
    <row r="7" spans="1:12" x14ac:dyDescent="0.25">
      <c r="A7" s="20">
        <v>98.956622219549701</v>
      </c>
      <c r="B7" s="20">
        <v>55.04</v>
      </c>
      <c r="C7" s="20">
        <v>-1.3793610033032278</v>
      </c>
      <c r="D7" s="20">
        <v>-1.5103675547902506</v>
      </c>
      <c r="E7" s="20">
        <v>-1.8791144445018446</v>
      </c>
      <c r="F7" s="25" t="s">
        <v>322</v>
      </c>
      <c r="G7" s="20" t="s">
        <v>247</v>
      </c>
      <c r="H7" s="26">
        <v>199.933423</v>
      </c>
      <c r="I7" s="25">
        <v>1.310065514870229E-4</v>
      </c>
      <c r="J7" s="15" t="s">
        <v>335</v>
      </c>
      <c r="K7" s="25" t="s">
        <v>321</v>
      </c>
    </row>
    <row r="8" spans="1:12" x14ac:dyDescent="0.25">
      <c r="A8" s="20">
        <v>109.040341630432</v>
      </c>
      <c r="B8" s="20">
        <v>52.83</v>
      </c>
      <c r="C8" s="20">
        <v>1.4026654930786642</v>
      </c>
      <c r="D8" s="20">
        <v>1.3816671427963474</v>
      </c>
      <c r="E8" s="20">
        <v>1.5907580337874301</v>
      </c>
      <c r="F8" s="20" t="s">
        <v>320</v>
      </c>
      <c r="G8" s="25" t="s">
        <v>12</v>
      </c>
      <c r="H8" s="25">
        <v>128.05857800000001</v>
      </c>
      <c r="I8" s="25">
        <v>6.4682892093648193E-7</v>
      </c>
      <c r="J8" s="18" t="s">
        <v>334</v>
      </c>
      <c r="K8" s="25" t="s">
        <v>319</v>
      </c>
    </row>
    <row r="9" spans="1:12" x14ac:dyDescent="0.25">
      <c r="A9" s="20">
        <v>127.039575390679</v>
      </c>
      <c r="B9" s="20">
        <v>84.41</v>
      </c>
      <c r="C9" s="20">
        <v>-1.1357044572622412</v>
      </c>
      <c r="D9" s="20">
        <v>-1.3973065565388334</v>
      </c>
      <c r="E9" s="20">
        <v>-1.1543241190826439</v>
      </c>
      <c r="F9" s="25" t="s">
        <v>318</v>
      </c>
      <c r="G9" s="20" t="s">
        <v>12</v>
      </c>
      <c r="H9" s="20">
        <v>146.057909</v>
      </c>
      <c r="I9" s="25">
        <v>1.310065514870229E-4</v>
      </c>
      <c r="J9" s="23" t="s">
        <v>340</v>
      </c>
      <c r="K9" s="25" t="s">
        <v>317</v>
      </c>
    </row>
    <row r="10" spans="1:12" x14ac:dyDescent="0.25">
      <c r="A10" s="20">
        <v>127.050945881272</v>
      </c>
      <c r="B10" s="20">
        <v>53.174999999999997</v>
      </c>
      <c r="C10" s="20">
        <v>1.196186428815909</v>
      </c>
      <c r="D10" s="20">
        <v>1.1949398762831178</v>
      </c>
      <c r="E10" s="20">
        <v>1.3985839709731021</v>
      </c>
      <c r="F10" s="25" t="s">
        <v>316</v>
      </c>
      <c r="G10" s="25" t="s">
        <v>12</v>
      </c>
      <c r="H10" s="25">
        <v>146.069142</v>
      </c>
      <c r="I10" s="25">
        <v>2.0998350282316781E-5</v>
      </c>
      <c r="J10" s="18" t="s">
        <v>334</v>
      </c>
      <c r="K10" s="25" t="s">
        <v>315</v>
      </c>
    </row>
    <row r="11" spans="1:12" ht="16.5" customHeight="1" x14ac:dyDescent="0.25">
      <c r="A11" s="20">
        <v>129.019071348659</v>
      </c>
      <c r="B11" s="20">
        <v>159</v>
      </c>
      <c r="C11" s="20">
        <v>-1.6164358771470164</v>
      </c>
      <c r="D11" s="20">
        <v>-1.6520191622964466</v>
      </c>
      <c r="E11" s="20">
        <v>-2.3345952137552493</v>
      </c>
      <c r="F11" s="25" t="s">
        <v>314</v>
      </c>
      <c r="G11" s="25" t="s">
        <v>1</v>
      </c>
      <c r="H11" s="25">
        <v>130.02660900000001</v>
      </c>
      <c r="I11" s="25">
        <v>2.6160209927659215E-4</v>
      </c>
      <c r="J11" s="23" t="s">
        <v>340</v>
      </c>
      <c r="K11" s="25" t="s">
        <v>313</v>
      </c>
    </row>
    <row r="12" spans="1:12" x14ac:dyDescent="0.25">
      <c r="A12" s="20">
        <v>143.86506982156601</v>
      </c>
      <c r="B12" s="20">
        <v>57.86</v>
      </c>
      <c r="C12" s="20">
        <v>2.219377137605846</v>
      </c>
      <c r="D12" s="20">
        <v>2.5739777782362214</v>
      </c>
      <c r="E12" s="20">
        <v>3.2000046424591262</v>
      </c>
      <c r="F12" s="25" t="s">
        <v>144</v>
      </c>
      <c r="G12" s="21"/>
      <c r="H12" s="20"/>
      <c r="I12" s="25"/>
      <c r="J12" s="2"/>
      <c r="K12" s="20"/>
    </row>
    <row r="13" spans="1:12" x14ac:dyDescent="0.25">
      <c r="A13" s="20">
        <v>144.86987738964299</v>
      </c>
      <c r="B13" s="20">
        <v>55.84</v>
      </c>
      <c r="C13" s="20">
        <v>2.1308279561847665</v>
      </c>
      <c r="D13" s="20">
        <v>1.701681563106757</v>
      </c>
      <c r="E13" s="20">
        <v>2.6381121916091859</v>
      </c>
      <c r="F13" s="25" t="s">
        <v>144</v>
      </c>
      <c r="G13" s="20"/>
      <c r="H13" s="20"/>
      <c r="I13" s="25"/>
      <c r="J13" s="2"/>
      <c r="K13" s="20"/>
    </row>
    <row r="14" spans="1:12" x14ac:dyDescent="0.25">
      <c r="A14" s="20">
        <v>145.061563762899</v>
      </c>
      <c r="B14" s="20">
        <v>53.145000000000003</v>
      </c>
      <c r="C14" s="20">
        <v>1.2848570374979058</v>
      </c>
      <c r="D14" s="20">
        <v>1.2320945028769961</v>
      </c>
      <c r="E14" s="20">
        <v>1.4082118348264643</v>
      </c>
      <c r="F14" s="25" t="s">
        <v>311</v>
      </c>
      <c r="G14" s="28" t="s">
        <v>1</v>
      </c>
      <c r="H14" s="25">
        <v>146.069142</v>
      </c>
      <c r="I14" s="25">
        <v>3.5460064063037546E-4</v>
      </c>
      <c r="J14" s="15" t="s">
        <v>335</v>
      </c>
      <c r="K14" s="25" t="s">
        <v>310</v>
      </c>
      <c r="L14" s="25"/>
    </row>
    <row r="15" spans="1:12" x14ac:dyDescent="0.25">
      <c r="A15" s="20">
        <v>147.04528984203699</v>
      </c>
      <c r="B15" s="20">
        <v>55.41</v>
      </c>
      <c r="C15" s="20">
        <v>3.5839565495578558</v>
      </c>
      <c r="D15" s="20">
        <v>3.3128264348073393</v>
      </c>
      <c r="E15" s="20">
        <v>4.1482112927075256</v>
      </c>
      <c r="F15" s="20" t="s">
        <v>309</v>
      </c>
      <c r="G15" s="21" t="s">
        <v>91</v>
      </c>
      <c r="H15" s="25">
        <v>148.05242999999999</v>
      </c>
      <c r="I15" s="25">
        <v>4.2914639307800953E-4</v>
      </c>
      <c r="J15" s="14" t="s">
        <v>336</v>
      </c>
      <c r="K15" s="25" t="s">
        <v>308</v>
      </c>
      <c r="L15" s="25"/>
    </row>
    <row r="16" spans="1:12" ht="15" customHeight="1" x14ac:dyDescent="0.25">
      <c r="A16" s="24">
        <v>149.0445</v>
      </c>
      <c r="B16" s="20">
        <v>57.35</v>
      </c>
      <c r="C16" s="20">
        <v>2.1159283776799986</v>
      </c>
      <c r="D16" s="20">
        <v>2.4748548177357841</v>
      </c>
      <c r="E16" s="20">
        <v>3.2139983461904924</v>
      </c>
      <c r="F16" s="25" t="s">
        <v>349</v>
      </c>
      <c r="G16" s="25" t="s">
        <v>1</v>
      </c>
      <c r="H16" s="27" t="s">
        <v>350</v>
      </c>
      <c r="I16" s="25">
        <v>5.2762534620909738E-5</v>
      </c>
      <c r="J16" s="17" t="s">
        <v>345</v>
      </c>
      <c r="K16" s="25" t="s">
        <v>312</v>
      </c>
      <c r="L16" s="25"/>
    </row>
    <row r="17" spans="1:12" x14ac:dyDescent="0.25">
      <c r="A17" s="31">
        <v>153.05678</v>
      </c>
      <c r="B17" s="20">
        <v>54.56</v>
      </c>
      <c r="C17" s="20">
        <v>1.4118627811431279</v>
      </c>
      <c r="D17" s="20">
        <v>1.1124941640088484</v>
      </c>
      <c r="E17" s="20">
        <v>1.5488526029222605</v>
      </c>
      <c r="F17" s="25" t="s">
        <v>307</v>
      </c>
      <c r="G17" s="25" t="s">
        <v>352</v>
      </c>
      <c r="H17" s="25">
        <v>134.05789999999999</v>
      </c>
      <c r="I17" s="25">
        <v>2.711301147505165E-4</v>
      </c>
      <c r="J17" s="17" t="s">
        <v>345</v>
      </c>
      <c r="K17" s="25" t="s">
        <v>306</v>
      </c>
      <c r="L17" s="25"/>
    </row>
    <row r="18" spans="1:12" x14ac:dyDescent="0.25">
      <c r="A18" s="20">
        <v>164.07178542563199</v>
      </c>
      <c r="B18" s="20">
        <v>55.12</v>
      </c>
      <c r="C18" s="22">
        <v>5.236548</v>
      </c>
      <c r="D18" s="20">
        <v>3.12548</v>
      </c>
      <c r="E18" s="20">
        <v>4.2563000000000004</v>
      </c>
      <c r="F18" s="20" t="s">
        <v>304</v>
      </c>
      <c r="G18" s="21" t="s">
        <v>91</v>
      </c>
      <c r="H18" s="28">
        <v>165.078979</v>
      </c>
      <c r="I18" s="25">
        <v>3.5892644005578546E-4</v>
      </c>
      <c r="J18" s="18" t="s">
        <v>334</v>
      </c>
      <c r="K18" s="25" t="s">
        <v>303</v>
      </c>
      <c r="L18" s="25"/>
    </row>
    <row r="19" spans="1:12" x14ac:dyDescent="0.25">
      <c r="A19" s="20">
        <v>171.02998813716201</v>
      </c>
      <c r="B19" s="20">
        <v>57.86</v>
      </c>
      <c r="C19" s="20">
        <v>-2.1530804886587398</v>
      </c>
      <c r="D19" s="20">
        <v>-2.0143186282189198</v>
      </c>
      <c r="E19" s="20">
        <v>-3.2359071384688698</v>
      </c>
      <c r="F19" s="20" t="s">
        <v>302</v>
      </c>
      <c r="G19" s="20" t="s">
        <v>91</v>
      </c>
      <c r="H19" s="29">
        <v>172.03720000000001</v>
      </c>
      <c r="I19" s="25">
        <v>2.9936861713427955E-4</v>
      </c>
      <c r="J19" s="14" t="s">
        <v>336</v>
      </c>
      <c r="K19" s="25" t="s">
        <v>289</v>
      </c>
      <c r="L19" s="25"/>
    </row>
    <row r="20" spans="1:12" x14ac:dyDescent="0.25">
      <c r="A20" s="32">
        <v>179.05609999999999</v>
      </c>
      <c r="B20" s="20">
        <v>54.89</v>
      </c>
      <c r="C20" s="20">
        <v>3.4066241237355603</v>
      </c>
      <c r="D20" s="20">
        <v>1.9428426904649387</v>
      </c>
      <c r="E20" s="20">
        <v>3.1304341520033203</v>
      </c>
      <c r="F20" s="25" t="s">
        <v>346</v>
      </c>
      <c r="G20" s="25" t="s">
        <v>1</v>
      </c>
      <c r="H20" s="25">
        <v>180.063388116</v>
      </c>
      <c r="I20" s="25">
        <v>2.1110679999999998E-3</v>
      </c>
      <c r="J20" s="17" t="s">
        <v>345</v>
      </c>
      <c r="K20" s="25" t="s">
        <v>305</v>
      </c>
      <c r="L20" s="25"/>
    </row>
    <row r="21" spans="1:12" x14ac:dyDescent="0.25">
      <c r="A21" s="20">
        <v>187.86245194523201</v>
      </c>
      <c r="B21" s="20">
        <v>58.03</v>
      </c>
      <c r="C21" s="20">
        <v>2.4215158175193525</v>
      </c>
      <c r="D21" s="20">
        <v>2.7854785765721739</v>
      </c>
      <c r="E21" s="20">
        <v>3.2885671009923363</v>
      </c>
      <c r="F21" s="25" t="s">
        <v>144</v>
      </c>
      <c r="G21" s="21"/>
      <c r="H21" s="20"/>
      <c r="I21" s="25"/>
      <c r="J21" s="2"/>
      <c r="K21" s="20"/>
      <c r="L21" s="25"/>
    </row>
    <row r="22" spans="1:12" x14ac:dyDescent="0.25">
      <c r="A22" s="20">
        <v>199.0167212545</v>
      </c>
      <c r="B22" s="20">
        <v>59.23</v>
      </c>
      <c r="C22" s="20">
        <v>3.2125256000000002</v>
      </c>
      <c r="D22" s="20">
        <v>2.3236562253000002</v>
      </c>
      <c r="E22" s="20">
        <v>3.012545845</v>
      </c>
      <c r="F22" s="20" t="s">
        <v>301</v>
      </c>
      <c r="G22" s="25" t="s">
        <v>300</v>
      </c>
      <c r="H22" s="25">
        <v>164.04734500000001</v>
      </c>
      <c r="I22" s="25">
        <v>1.4637814332706216E-3</v>
      </c>
      <c r="J22" s="14" t="s">
        <v>336</v>
      </c>
      <c r="K22" s="25" t="s">
        <v>299</v>
      </c>
      <c r="L22" s="25"/>
    </row>
    <row r="23" spans="1:12" x14ac:dyDescent="0.25">
      <c r="A23" s="20">
        <v>202.95182259521101</v>
      </c>
      <c r="B23" s="20">
        <v>55.21</v>
      </c>
      <c r="C23" s="20">
        <v>2.7985404556378515</v>
      </c>
      <c r="D23" s="20">
        <v>1.684393454698738</v>
      </c>
      <c r="E23" s="20">
        <v>2.8039105052535018</v>
      </c>
      <c r="F23" s="20" t="s">
        <v>298</v>
      </c>
      <c r="G23" s="20" t="s">
        <v>98</v>
      </c>
      <c r="H23" s="25">
        <v>167.98237800000001</v>
      </c>
      <c r="I23" s="25">
        <v>3.6396275905282137E-4</v>
      </c>
      <c r="J23" s="15" t="s">
        <v>335</v>
      </c>
      <c r="K23" s="25" t="s">
        <v>174</v>
      </c>
      <c r="L23" s="25"/>
    </row>
    <row r="24" spans="1:12" x14ac:dyDescent="0.25">
      <c r="A24" s="20">
        <v>204.00263650905001</v>
      </c>
      <c r="B24" s="20">
        <v>55.03</v>
      </c>
      <c r="C24" s="20">
        <v>5.7700690210532821</v>
      </c>
      <c r="D24" s="20">
        <v>2.982687559336298</v>
      </c>
      <c r="E24" s="20">
        <v>4.1774717307816349</v>
      </c>
      <c r="F24" s="20" t="s">
        <v>297</v>
      </c>
      <c r="G24" s="28" t="s">
        <v>32</v>
      </c>
      <c r="H24" s="25">
        <v>169.037508</v>
      </c>
      <c r="I24" s="25">
        <v>8.8886937470000001E-4</v>
      </c>
      <c r="J24" s="18" t="s">
        <v>334</v>
      </c>
      <c r="K24" s="25" t="s">
        <v>296</v>
      </c>
      <c r="L24" s="25"/>
    </row>
    <row r="25" spans="1:12" x14ac:dyDescent="0.25">
      <c r="A25" s="20">
        <v>205.83970924207699</v>
      </c>
      <c r="B25" s="20">
        <v>55.34</v>
      </c>
      <c r="C25" s="20">
        <v>1.7576196319732973</v>
      </c>
      <c r="D25" s="20">
        <v>1.2760397688883969</v>
      </c>
      <c r="E25" s="20">
        <v>1.7986860309085513</v>
      </c>
      <c r="F25" s="25" t="s">
        <v>295</v>
      </c>
      <c r="G25" s="25" t="s">
        <v>184</v>
      </c>
      <c r="H25" s="25">
        <v>620.53797499999996</v>
      </c>
      <c r="I25" s="25">
        <v>1.1141470009391134E-3</v>
      </c>
      <c r="J25" s="13" t="s">
        <v>339</v>
      </c>
      <c r="K25" s="25" t="s">
        <v>294</v>
      </c>
      <c r="L25" s="25"/>
    </row>
    <row r="26" spans="1:12" ht="16.5" customHeight="1" x14ac:dyDescent="0.25">
      <c r="A26" s="20">
        <v>206.000740818846</v>
      </c>
      <c r="B26" s="20">
        <v>55.17</v>
      </c>
      <c r="C26" s="20">
        <v>5.8923928725024899</v>
      </c>
      <c r="D26" s="20">
        <v>3.578168084619318</v>
      </c>
      <c r="E26" s="20">
        <v>4.8484453325572812</v>
      </c>
      <c r="F26" s="25" t="s">
        <v>293</v>
      </c>
      <c r="G26" s="28" t="s">
        <v>184</v>
      </c>
      <c r="H26" s="28">
        <v>621.02743899999996</v>
      </c>
      <c r="I26" s="25">
        <v>2.7873814617169839E-3</v>
      </c>
      <c r="J26" s="19" t="s">
        <v>330</v>
      </c>
      <c r="K26" s="25" t="s">
        <v>292</v>
      </c>
      <c r="L26" s="25"/>
    </row>
    <row r="27" spans="1:12" x14ac:dyDescent="0.25">
      <c r="A27" s="20">
        <v>206.86195340723799</v>
      </c>
      <c r="B27" s="20">
        <v>57.265000000000001</v>
      </c>
      <c r="C27" s="20">
        <v>2.9179242935556733</v>
      </c>
      <c r="D27" s="20">
        <v>2.4725907608447124</v>
      </c>
      <c r="E27" s="20">
        <v>3.6422731040038347</v>
      </c>
      <c r="F27" s="25" t="s">
        <v>138</v>
      </c>
      <c r="G27" s="28" t="s">
        <v>184</v>
      </c>
      <c r="H27" s="25">
        <v>623.62164499999994</v>
      </c>
      <c r="I27" s="25">
        <v>4.8157986308490042E-4</v>
      </c>
      <c r="J27" s="13" t="s">
        <v>339</v>
      </c>
      <c r="K27" s="25" t="s">
        <v>291</v>
      </c>
      <c r="L27" s="25"/>
    </row>
    <row r="28" spans="1:12" x14ac:dyDescent="0.25">
      <c r="A28" s="20">
        <v>209.021208705373</v>
      </c>
      <c r="B28" s="20">
        <v>54.615000000000002</v>
      </c>
      <c r="C28" s="20">
        <v>-1.3191221093593</v>
      </c>
      <c r="D28" s="20">
        <v>-1.43572813481554</v>
      </c>
      <c r="E28" s="20">
        <v>-1.3923225612572501</v>
      </c>
      <c r="F28" s="20" t="s">
        <v>290</v>
      </c>
      <c r="G28" s="20" t="s">
        <v>98</v>
      </c>
      <c r="H28" s="25">
        <v>174.05282342999999</v>
      </c>
      <c r="I28" s="25">
        <v>2.314224787883172E-3</v>
      </c>
      <c r="J28" s="14" t="s">
        <v>336</v>
      </c>
      <c r="K28" s="25" t="s">
        <v>289</v>
      </c>
      <c r="L28" s="25"/>
    </row>
    <row r="29" spans="1:12" x14ac:dyDescent="0.25">
      <c r="A29" s="20">
        <v>209.0667</v>
      </c>
      <c r="B29" s="20">
        <v>55.225000000000001</v>
      </c>
      <c r="C29" s="20">
        <v>2.2756767192913716</v>
      </c>
      <c r="D29" s="20">
        <v>1.7711484106641917</v>
      </c>
      <c r="E29" s="20">
        <v>2.3300298442098732</v>
      </c>
      <c r="F29" s="25" t="s">
        <v>347</v>
      </c>
      <c r="G29" s="25" t="s">
        <v>348</v>
      </c>
      <c r="H29" s="25">
        <v>632.53797499999996</v>
      </c>
      <c r="I29" s="25">
        <v>4.4533353271096086E-4</v>
      </c>
      <c r="J29" s="17" t="s">
        <v>345</v>
      </c>
      <c r="K29" s="25" t="s">
        <v>288</v>
      </c>
      <c r="L29" s="25"/>
    </row>
    <row r="30" spans="1:12" x14ac:dyDescent="0.25">
      <c r="A30" s="20">
        <v>215.98270563049601</v>
      </c>
      <c r="B30" s="20">
        <v>51.87</v>
      </c>
      <c r="C30" s="20">
        <v>1.9997922146640912</v>
      </c>
      <c r="D30" s="20">
        <v>1.4813927155702324</v>
      </c>
      <c r="E30" s="20">
        <v>2.4973548571110546</v>
      </c>
      <c r="F30" s="25" t="s">
        <v>287</v>
      </c>
      <c r="G30" s="25" t="s">
        <v>28</v>
      </c>
      <c r="H30" s="28">
        <v>179.04048499999999</v>
      </c>
      <c r="I30" s="25">
        <v>1.1660602545624E-4</v>
      </c>
      <c r="J30" s="14" t="s">
        <v>336</v>
      </c>
      <c r="K30" s="25" t="s">
        <v>286</v>
      </c>
      <c r="L30" s="25"/>
    </row>
    <row r="31" spans="1:12" x14ac:dyDescent="0.25">
      <c r="A31" s="20">
        <v>219.96991570379299</v>
      </c>
      <c r="B31" s="20">
        <v>55.2</v>
      </c>
      <c r="C31" s="20">
        <v>2.6450448274026184</v>
      </c>
      <c r="D31" s="20">
        <v>1.8182511883435399</v>
      </c>
      <c r="E31" s="20">
        <v>2.6301096855711035</v>
      </c>
      <c r="F31" s="25" t="s">
        <v>285</v>
      </c>
      <c r="G31" s="25" t="s">
        <v>28</v>
      </c>
      <c r="H31" s="25">
        <v>183.02014299999999</v>
      </c>
      <c r="I31" s="25">
        <v>5.0452830862717987E-4</v>
      </c>
      <c r="J31" s="18" t="s">
        <v>334</v>
      </c>
      <c r="K31" s="25" t="s">
        <v>284</v>
      </c>
      <c r="L31" s="25"/>
    </row>
    <row r="32" spans="1:12" x14ac:dyDescent="0.25">
      <c r="A32" s="20">
        <v>221.96712194545199</v>
      </c>
      <c r="B32" s="20">
        <v>55.19</v>
      </c>
      <c r="C32" s="20">
        <v>4.9006502977334767</v>
      </c>
      <c r="D32" s="20">
        <v>4.0064539600067617</v>
      </c>
      <c r="E32" s="20">
        <v>4.8330236457573577</v>
      </c>
      <c r="F32" s="25" t="s">
        <v>283</v>
      </c>
      <c r="G32" s="28" t="s">
        <v>28</v>
      </c>
      <c r="H32" s="25">
        <v>185.00892400000001</v>
      </c>
      <c r="I32" s="25">
        <v>5.183994990938587E-4</v>
      </c>
      <c r="J32" s="18" t="s">
        <v>334</v>
      </c>
      <c r="K32" s="25" t="s">
        <v>282</v>
      </c>
      <c r="L32" s="25"/>
    </row>
    <row r="33" spans="1:26" x14ac:dyDescent="0.25">
      <c r="A33" s="20">
        <v>232.88339274754401</v>
      </c>
      <c r="B33" s="20">
        <v>52.92</v>
      </c>
      <c r="C33" s="20">
        <v>-2.2512936593235557</v>
      </c>
      <c r="D33" s="20">
        <v>-2.3709502155282616</v>
      </c>
      <c r="E33" s="20">
        <v>-3.187319880018753</v>
      </c>
      <c r="F33" s="25" t="s">
        <v>281</v>
      </c>
      <c r="G33" s="25" t="s">
        <v>21</v>
      </c>
      <c r="H33" s="25">
        <v>93.941812999999996</v>
      </c>
      <c r="I33" s="25">
        <v>8.2679363905907848E-4</v>
      </c>
      <c r="J33" s="16" t="s">
        <v>333</v>
      </c>
      <c r="K33" s="25" t="s">
        <v>280</v>
      </c>
      <c r="L33" s="25"/>
    </row>
    <row r="34" spans="1:26" x14ac:dyDescent="0.25">
      <c r="A34" s="20">
        <v>234.97800714877599</v>
      </c>
      <c r="B34" s="20">
        <v>52.62</v>
      </c>
      <c r="C34" s="20">
        <v>-2.2660471908254141</v>
      </c>
      <c r="D34" s="20">
        <v>-2.3491406502440717</v>
      </c>
      <c r="E34" s="20">
        <v>-3.1874297578371085</v>
      </c>
      <c r="F34" s="20" t="s">
        <v>279</v>
      </c>
      <c r="G34" s="20" t="s">
        <v>98</v>
      </c>
      <c r="H34" s="25">
        <v>200.008589</v>
      </c>
      <c r="I34" s="25">
        <v>8.9419633772671507E-4</v>
      </c>
      <c r="J34" s="17" t="s">
        <v>345</v>
      </c>
      <c r="K34" s="25" t="s">
        <v>278</v>
      </c>
      <c r="L34" s="25"/>
    </row>
    <row r="35" spans="1:26" x14ac:dyDescent="0.25">
      <c r="A35" s="20">
        <v>246.06854000000001</v>
      </c>
      <c r="B35" s="20">
        <v>48.09</v>
      </c>
      <c r="C35" s="20">
        <v>-1.9214736647796236</v>
      </c>
      <c r="D35" s="20">
        <v>-1.1085886168117469</v>
      </c>
      <c r="E35" s="20">
        <v>-3.1406584529037471</v>
      </c>
      <c r="F35" s="25" t="s">
        <v>357</v>
      </c>
      <c r="G35" s="25" t="s">
        <v>358</v>
      </c>
      <c r="H35" s="25">
        <v>743.07539999999995</v>
      </c>
      <c r="I35" s="25">
        <v>1.1965655620470584E-4</v>
      </c>
      <c r="J35" s="18" t="s">
        <v>334</v>
      </c>
      <c r="K35" s="24" t="s">
        <v>385</v>
      </c>
      <c r="L35" s="25"/>
    </row>
    <row r="36" spans="1:26" x14ac:dyDescent="0.25">
      <c r="A36" s="20">
        <v>248.852910294569</v>
      </c>
      <c r="B36" s="20">
        <v>54.38</v>
      </c>
      <c r="C36" s="20">
        <v>-2.459699849978243</v>
      </c>
      <c r="D36" s="20">
        <v>-1.06117770176184</v>
      </c>
      <c r="E36" s="20">
        <v>-2.6277325393865913</v>
      </c>
      <c r="F36" s="25" t="s">
        <v>277</v>
      </c>
      <c r="G36" s="25" t="s">
        <v>1</v>
      </c>
      <c r="H36" s="21">
        <v>249.86288999999999</v>
      </c>
      <c r="I36" s="25">
        <v>8.3093459418657643E-5</v>
      </c>
      <c r="J36" s="14" t="s">
        <v>336</v>
      </c>
      <c r="K36" s="25" t="s">
        <v>276</v>
      </c>
      <c r="L36" s="25"/>
    </row>
    <row r="37" spans="1:26" ht="13.5" customHeight="1" x14ac:dyDescent="0.25">
      <c r="A37" s="20">
        <v>253.01193805677099</v>
      </c>
      <c r="B37" s="20">
        <v>55.17</v>
      </c>
      <c r="C37" s="20">
        <v>-2.2210454536297499</v>
      </c>
      <c r="D37" s="20">
        <v>-1.2602494172055001</v>
      </c>
      <c r="E37" s="20">
        <v>-1.5318541550274001</v>
      </c>
      <c r="F37" s="20" t="s">
        <v>275</v>
      </c>
      <c r="G37" s="20" t="s">
        <v>1</v>
      </c>
      <c r="H37" s="25">
        <v>254.01920000000001</v>
      </c>
      <c r="I37" s="25">
        <v>8.1288504796787659E-4</v>
      </c>
      <c r="J37" s="14" t="s">
        <v>336</v>
      </c>
      <c r="K37" s="24" t="s">
        <v>386</v>
      </c>
      <c r="L37" s="25"/>
      <c r="U37" s="7"/>
    </row>
    <row r="38" spans="1:26" x14ac:dyDescent="0.25">
      <c r="A38" s="20">
        <v>261.89152921756499</v>
      </c>
      <c r="B38" s="20">
        <v>57.19</v>
      </c>
      <c r="C38" s="20">
        <v>1.641336889342262</v>
      </c>
      <c r="D38" s="20">
        <v>1.8574592902474849</v>
      </c>
      <c r="E38" s="20">
        <v>1.9338421395562162</v>
      </c>
      <c r="F38" s="25" t="s">
        <v>274</v>
      </c>
      <c r="G38" s="25" t="s">
        <v>184</v>
      </c>
      <c r="H38" s="25">
        <v>788.689391</v>
      </c>
      <c r="I38" s="25">
        <v>1.398522148216403E-3</v>
      </c>
      <c r="J38" s="13" t="s">
        <v>339</v>
      </c>
      <c r="K38" s="25" t="s">
        <v>273</v>
      </c>
      <c r="L38" s="25"/>
    </row>
    <row r="39" spans="1:26" x14ac:dyDescent="0.25">
      <c r="A39" s="20">
        <v>262.05549999999999</v>
      </c>
      <c r="B39" s="20">
        <v>243.9</v>
      </c>
      <c r="C39" s="20">
        <v>-1.6542277017779359</v>
      </c>
      <c r="D39" s="20">
        <v>-1.5782875660140971</v>
      </c>
      <c r="E39" s="20">
        <v>-2.0480218390530411</v>
      </c>
      <c r="F39" s="25" t="s">
        <v>365</v>
      </c>
      <c r="G39" s="25" t="s">
        <v>362</v>
      </c>
      <c r="H39" s="25">
        <v>789.1884</v>
      </c>
      <c r="I39" s="25">
        <v>9.6079603642424977E-4</v>
      </c>
      <c r="J39" s="19" t="s">
        <v>330</v>
      </c>
      <c r="K39" s="25" t="s">
        <v>266</v>
      </c>
      <c r="L39" s="25"/>
      <c r="U39" s="6"/>
    </row>
    <row r="40" spans="1:26" x14ac:dyDescent="0.25">
      <c r="A40" s="20">
        <v>264.06346807922398</v>
      </c>
      <c r="B40" s="20">
        <v>52.61</v>
      </c>
      <c r="C40" s="20">
        <v>2.3573323824137544</v>
      </c>
      <c r="D40" s="20">
        <v>-1.5210559096763401</v>
      </c>
      <c r="E40" s="20">
        <v>2.7254523788621658</v>
      </c>
      <c r="F40" s="2" t="s">
        <v>272</v>
      </c>
      <c r="G40" s="20" t="s">
        <v>247</v>
      </c>
      <c r="H40" s="25">
        <v>530.14239999999995</v>
      </c>
      <c r="I40" s="25">
        <v>2.1612240090522293E-4</v>
      </c>
      <c r="J40" s="14" t="s">
        <v>336</v>
      </c>
      <c r="K40" s="25" t="s">
        <v>271</v>
      </c>
      <c r="L40" s="25"/>
    </row>
    <row r="41" spans="1:26" x14ac:dyDescent="0.25">
      <c r="A41" s="20">
        <v>266.04340000000002</v>
      </c>
      <c r="B41" s="20">
        <v>55.225000000000001</v>
      </c>
      <c r="C41" s="20">
        <v>1.1874838635747693</v>
      </c>
      <c r="D41" s="20">
        <v>1.2479523607842478</v>
      </c>
      <c r="E41" s="20">
        <v>1.0189522620510367</v>
      </c>
      <c r="F41" s="25" t="s">
        <v>361</v>
      </c>
      <c r="G41" s="25" t="s">
        <v>362</v>
      </c>
      <c r="H41" s="25">
        <v>801.15200000000004</v>
      </c>
      <c r="I41" s="25">
        <v>7.5940135763838737E-5</v>
      </c>
      <c r="J41" s="18" t="s">
        <v>334</v>
      </c>
      <c r="K41" s="25" t="s">
        <v>363</v>
      </c>
      <c r="L41" s="25"/>
    </row>
    <row r="42" spans="1:26" x14ac:dyDescent="0.25">
      <c r="A42" s="20">
        <v>287.06562095442303</v>
      </c>
      <c r="B42" s="20">
        <v>52.39</v>
      </c>
      <c r="C42" s="20">
        <v>-1.9058495709501999</v>
      </c>
      <c r="D42" s="20">
        <v>1.9843763054299013</v>
      </c>
      <c r="E42" s="20">
        <v>-1.1450210455068699</v>
      </c>
      <c r="F42" s="20" t="s">
        <v>270</v>
      </c>
      <c r="G42" s="20" t="s">
        <v>91</v>
      </c>
      <c r="H42" s="25">
        <v>288.06338</v>
      </c>
      <c r="I42" s="25">
        <v>3.8783882920900947E-3</v>
      </c>
      <c r="J42" s="14" t="s">
        <v>336</v>
      </c>
      <c r="K42" s="25" t="s">
        <v>269</v>
      </c>
      <c r="L42" s="25"/>
    </row>
    <row r="43" spans="1:26" x14ac:dyDescent="0.25">
      <c r="A43" s="20">
        <v>290.982169402289</v>
      </c>
      <c r="B43" s="20">
        <v>73.575000000000003</v>
      </c>
      <c r="C43" s="20">
        <v>-1.1732639021921112</v>
      </c>
      <c r="D43" s="20">
        <v>-1.1099865274643106</v>
      </c>
      <c r="E43" s="20">
        <v>-1.3436686163485549</v>
      </c>
      <c r="F43" s="20" t="s">
        <v>268</v>
      </c>
      <c r="G43" s="25" t="s">
        <v>9</v>
      </c>
      <c r="H43" s="25">
        <v>245.98342299999999</v>
      </c>
      <c r="I43" s="25">
        <v>6.0468497209478441E-5</v>
      </c>
      <c r="J43" s="14" t="s">
        <v>336</v>
      </c>
      <c r="K43" s="25" t="s">
        <v>267</v>
      </c>
      <c r="L43" s="25"/>
    </row>
    <row r="44" spans="1:26" x14ac:dyDescent="0.25">
      <c r="A44" s="20">
        <v>295.06682015530299</v>
      </c>
      <c r="B44" s="20">
        <v>77.7</v>
      </c>
      <c r="C44" s="20">
        <v>-1.4501296234016989</v>
      </c>
      <c r="D44" s="20">
        <v>-1.3924504363893841</v>
      </c>
      <c r="E44" s="20">
        <v>-4.3090086759879958</v>
      </c>
      <c r="F44" s="25" t="s">
        <v>265</v>
      </c>
      <c r="G44" s="25" t="s">
        <v>41</v>
      </c>
      <c r="H44" s="25">
        <v>148.037173</v>
      </c>
      <c r="I44" s="25">
        <v>3.8902258763801011E-3</v>
      </c>
      <c r="J44" s="23" t="s">
        <v>340</v>
      </c>
      <c r="K44" s="25" t="s">
        <v>264</v>
      </c>
      <c r="L44" s="25"/>
      <c r="U44" s="3"/>
      <c r="V44" s="4"/>
      <c r="W44" s="4"/>
      <c r="X44" s="4"/>
      <c r="Y44" s="5"/>
      <c r="Z44" s="5"/>
    </row>
    <row r="45" spans="1:26" x14ac:dyDescent="0.25">
      <c r="A45" s="20">
        <v>295.95499245209299</v>
      </c>
      <c r="B45" s="20">
        <v>47.89</v>
      </c>
      <c r="C45" s="20">
        <v>4.3961960062386094</v>
      </c>
      <c r="D45" s="20">
        <v>3.1437107610356292</v>
      </c>
      <c r="E45" s="20">
        <v>4.5118066483365782</v>
      </c>
      <c r="F45" s="25" t="s">
        <v>263</v>
      </c>
      <c r="G45" s="28" t="s">
        <v>44</v>
      </c>
      <c r="H45" s="25">
        <v>217.04087899999999</v>
      </c>
      <c r="I45" s="25">
        <v>2.1022663348613245E-5</v>
      </c>
      <c r="J45" s="14" t="s">
        <v>336</v>
      </c>
      <c r="K45" s="25" t="s">
        <v>262</v>
      </c>
      <c r="L45" s="25"/>
      <c r="V45" s="5"/>
      <c r="W45" s="4"/>
    </row>
    <row r="46" spans="1:26" x14ac:dyDescent="0.25">
      <c r="A46" s="20">
        <v>303.05212942419098</v>
      </c>
      <c r="B46" s="20">
        <v>56.344999999999999</v>
      </c>
      <c r="C46" s="20">
        <v>-1.1265603687397452</v>
      </c>
      <c r="D46" s="20">
        <v>-1.7916525940218622</v>
      </c>
      <c r="E46" s="20">
        <v>-1.2267484829175559</v>
      </c>
      <c r="F46" s="20" t="s">
        <v>261</v>
      </c>
      <c r="G46" s="20" t="s">
        <v>91</v>
      </c>
      <c r="H46" s="25">
        <v>304.05829999999997</v>
      </c>
      <c r="I46" s="25">
        <v>5.7679187012314781E-5</v>
      </c>
      <c r="J46" s="14" t="s">
        <v>336</v>
      </c>
      <c r="K46" s="25" t="s">
        <v>260</v>
      </c>
      <c r="L46" s="25"/>
      <c r="V46" s="5"/>
      <c r="W46" s="4"/>
    </row>
    <row r="47" spans="1:26" x14ac:dyDescent="0.25">
      <c r="A47" s="20">
        <v>307.03309999999999</v>
      </c>
      <c r="B47" s="20">
        <v>56.5</v>
      </c>
      <c r="C47" s="20">
        <v>-1.8189792222597503</v>
      </c>
      <c r="D47" s="20">
        <v>-1.797956558911137</v>
      </c>
      <c r="E47" s="20">
        <v>-1.1575458027238896</v>
      </c>
      <c r="F47" s="25" t="s">
        <v>367</v>
      </c>
      <c r="G47" s="25" t="s">
        <v>366</v>
      </c>
      <c r="H47" s="25">
        <v>326.05149999999998</v>
      </c>
      <c r="I47" s="25">
        <v>1.2524852452029801E-3</v>
      </c>
      <c r="J47" s="19" t="s">
        <v>330</v>
      </c>
      <c r="K47" s="25" t="s">
        <v>255</v>
      </c>
      <c r="L47" s="25"/>
    </row>
    <row r="48" spans="1:26" x14ac:dyDescent="0.25">
      <c r="A48" s="20">
        <v>307.03757796066498</v>
      </c>
      <c r="B48" s="20">
        <v>558.74</v>
      </c>
      <c r="C48" s="20">
        <v>-1.6143945042249499</v>
      </c>
      <c r="D48" s="20">
        <v>1.6729063291352277</v>
      </c>
      <c r="E48" s="20">
        <v>-1.8624667486956601</v>
      </c>
      <c r="F48" s="20" t="s">
        <v>259</v>
      </c>
      <c r="G48" s="20" t="s">
        <v>98</v>
      </c>
      <c r="H48" s="25">
        <v>272.06846999999999</v>
      </c>
      <c r="I48" s="25">
        <v>6.6509222528211701E-4</v>
      </c>
      <c r="J48" s="14" t="s">
        <v>336</v>
      </c>
      <c r="K48" s="25" t="s">
        <v>258</v>
      </c>
      <c r="L48" s="25"/>
    </row>
    <row r="49" spans="1:12" x14ac:dyDescent="0.25">
      <c r="A49" s="20">
        <v>308.00091430932201</v>
      </c>
      <c r="B49" s="20">
        <v>56.09</v>
      </c>
      <c r="C49" s="20">
        <v>-1.1389371554713512</v>
      </c>
      <c r="D49" s="20">
        <v>-1.7086558963170502</v>
      </c>
      <c r="E49" s="20">
        <v>-1.121196296063651</v>
      </c>
      <c r="F49" s="25" t="s">
        <v>257</v>
      </c>
      <c r="G49" s="25" t="s">
        <v>28</v>
      </c>
      <c r="H49" s="25">
        <v>271.06064800000001</v>
      </c>
      <c r="I49" s="25">
        <v>2.1022663348613245E-5</v>
      </c>
      <c r="J49" s="14" t="s">
        <v>336</v>
      </c>
      <c r="K49" s="25" t="s">
        <v>256</v>
      </c>
      <c r="L49" s="25"/>
    </row>
    <row r="50" spans="1:12" x14ac:dyDescent="0.25">
      <c r="A50" s="20">
        <v>308.99677212966299</v>
      </c>
      <c r="B50" s="20">
        <v>56.5</v>
      </c>
      <c r="C50" s="20">
        <v>-1.8189792222597503</v>
      </c>
      <c r="D50" s="20">
        <v>-1.797956558911137</v>
      </c>
      <c r="E50" s="20">
        <v>-1.1575458027238896</v>
      </c>
      <c r="F50" s="25" t="s">
        <v>254</v>
      </c>
      <c r="G50" s="20" t="s">
        <v>28</v>
      </c>
      <c r="H50" s="25">
        <v>272.05321700000002</v>
      </c>
      <c r="I50" s="25">
        <v>3.2873008333601799E-3</v>
      </c>
      <c r="J50" s="14" t="s">
        <v>336</v>
      </c>
      <c r="K50" s="25" t="s">
        <v>253</v>
      </c>
      <c r="L50" s="25"/>
    </row>
    <row r="51" spans="1:12" x14ac:dyDescent="0.25">
      <c r="A51" s="20">
        <v>316.88721326910297</v>
      </c>
      <c r="B51" s="20">
        <v>66.465000000000003</v>
      </c>
      <c r="C51" s="20">
        <v>2.8900678017862793</v>
      </c>
      <c r="D51" s="20">
        <v>1.706312038954916</v>
      </c>
      <c r="E51" s="20">
        <v>2.7098662375642606</v>
      </c>
      <c r="F51" s="25" t="s">
        <v>252</v>
      </c>
      <c r="G51" s="25" t="s">
        <v>12</v>
      </c>
      <c r="H51" s="25">
        <v>335.91275100000001</v>
      </c>
      <c r="I51" s="25">
        <v>5.6971874084569901E-4</v>
      </c>
      <c r="J51" s="18" t="s">
        <v>334</v>
      </c>
      <c r="K51" s="25" t="s">
        <v>251</v>
      </c>
      <c r="L51" s="25"/>
    </row>
    <row r="52" spans="1:12" x14ac:dyDescent="0.25">
      <c r="A52" s="20">
        <v>316.98105452597702</v>
      </c>
      <c r="B52" s="20">
        <v>54.225000000000001</v>
      </c>
      <c r="C52" s="20">
        <v>4.6706771987774109</v>
      </c>
      <c r="D52" s="20">
        <v>2.6533753917579173</v>
      </c>
      <c r="E52" s="20">
        <v>4.3700468777140458</v>
      </c>
      <c r="F52" s="25" t="s">
        <v>250</v>
      </c>
      <c r="G52" s="28" t="s">
        <v>44</v>
      </c>
      <c r="H52" s="25">
        <v>238.062994</v>
      </c>
      <c r="I52" s="25">
        <v>2.1022663348613245E-5</v>
      </c>
      <c r="J52" s="14" t="s">
        <v>336</v>
      </c>
      <c r="K52" s="25" t="s">
        <v>249</v>
      </c>
      <c r="L52" s="25"/>
    </row>
    <row r="53" spans="1:12" x14ac:dyDescent="0.25">
      <c r="A53" s="20">
        <v>321.01712574978598</v>
      </c>
      <c r="B53" s="20">
        <v>66.19</v>
      </c>
      <c r="C53" s="20">
        <v>-3.69439879760316</v>
      </c>
      <c r="D53" s="20">
        <v>2.2597976061004292</v>
      </c>
      <c r="E53" s="20">
        <v>-3.3060996387154802</v>
      </c>
      <c r="F53" s="20" t="s">
        <v>248</v>
      </c>
      <c r="G53" s="20" t="s">
        <v>247</v>
      </c>
      <c r="H53" s="25">
        <v>286.04773</v>
      </c>
      <c r="I53" s="25">
        <v>1.1837557628313633E-3</v>
      </c>
      <c r="J53" s="14" t="s">
        <v>336</v>
      </c>
      <c r="K53" s="25" t="s">
        <v>246</v>
      </c>
      <c r="L53" s="25"/>
    </row>
    <row r="54" spans="1:12" x14ac:dyDescent="0.25">
      <c r="A54" s="20">
        <v>330.84277680881598</v>
      </c>
      <c r="B54" s="20">
        <v>53.73</v>
      </c>
      <c r="C54" s="20">
        <v>-3.0824207252434053</v>
      </c>
      <c r="D54" s="20">
        <v>-2.2909378849174398</v>
      </c>
      <c r="E54" s="20">
        <v>-2.9895429647859388</v>
      </c>
      <c r="F54" s="25" t="s">
        <v>144</v>
      </c>
      <c r="G54" s="20"/>
      <c r="H54" s="20"/>
      <c r="I54" s="25"/>
      <c r="J54" s="2"/>
      <c r="K54" s="20"/>
      <c r="L54" s="25"/>
    </row>
    <row r="55" spans="1:12" ht="12.75" customHeight="1" x14ac:dyDescent="0.25">
      <c r="A55" s="20">
        <v>332.83958574041401</v>
      </c>
      <c r="B55" s="20">
        <v>53.625</v>
      </c>
      <c r="C55" s="20">
        <v>-3.3783331094448514</v>
      </c>
      <c r="D55" s="20">
        <v>-2.360838164459631</v>
      </c>
      <c r="E55" s="20">
        <v>-3.2213124350922335</v>
      </c>
      <c r="F55" s="25" t="s">
        <v>245</v>
      </c>
      <c r="G55" s="25" t="s">
        <v>184</v>
      </c>
      <c r="H55" s="25">
        <v>1001.514292</v>
      </c>
      <c r="I55" s="25">
        <v>5.9541964037035889E-3</v>
      </c>
      <c r="J55" s="19" t="s">
        <v>330</v>
      </c>
      <c r="K55" s="25" t="s">
        <v>244</v>
      </c>
      <c r="L55" s="25"/>
    </row>
    <row r="56" spans="1:12" x14ac:dyDescent="0.25">
      <c r="A56" s="20">
        <v>335.07884366371201</v>
      </c>
      <c r="B56" s="20">
        <v>79.784999999999997</v>
      </c>
      <c r="C56" s="20">
        <v>2.2598893499664041</v>
      </c>
      <c r="D56" s="20">
        <v>-1.2188490156064</v>
      </c>
      <c r="E56" s="20">
        <v>2.1735881453534969</v>
      </c>
      <c r="F56" s="2" t="s">
        <v>243</v>
      </c>
      <c r="G56" s="20" t="s">
        <v>91</v>
      </c>
      <c r="H56" s="25">
        <v>336.08451000000002</v>
      </c>
      <c r="I56" s="25">
        <v>7.9148284032596553E-4</v>
      </c>
      <c r="J56" s="14" t="s">
        <v>336</v>
      </c>
      <c r="K56" s="25" t="s">
        <v>242</v>
      </c>
      <c r="L56" s="25"/>
    </row>
    <row r="57" spans="1:12" x14ac:dyDescent="0.25">
      <c r="A57" s="20">
        <v>337.01136677824599</v>
      </c>
      <c r="B57" s="20">
        <v>244.91</v>
      </c>
      <c r="C57" s="20">
        <v>-2.1004428322636528</v>
      </c>
      <c r="D57" s="20">
        <v>3.9941191909853599</v>
      </c>
      <c r="E57" s="20">
        <v>-3.1582363313967541</v>
      </c>
      <c r="F57" s="20" t="s">
        <v>241</v>
      </c>
      <c r="G57" s="21" t="s">
        <v>98</v>
      </c>
      <c r="H57" s="25">
        <v>302.04264999999998</v>
      </c>
      <c r="I57" s="25">
        <v>1.0174949449852204E-3</v>
      </c>
      <c r="J57" s="14" t="s">
        <v>336</v>
      </c>
      <c r="K57" s="25" t="s">
        <v>240</v>
      </c>
      <c r="L57" s="25"/>
    </row>
    <row r="58" spans="1:12" x14ac:dyDescent="0.25">
      <c r="A58" s="20">
        <v>337.11371627863599</v>
      </c>
      <c r="B58" s="20">
        <v>217.98</v>
      </c>
      <c r="C58" s="20">
        <v>-2.2202581753625079</v>
      </c>
      <c r="D58" s="20">
        <v>-2.1609682243118398</v>
      </c>
      <c r="E58" s="20">
        <v>-3.356661501900752</v>
      </c>
      <c r="F58" s="25" t="s">
        <v>239</v>
      </c>
      <c r="G58" s="25" t="s">
        <v>1</v>
      </c>
      <c r="H58" s="25">
        <v>338.11542400000002</v>
      </c>
      <c r="I58" s="25">
        <v>3.4787383655728041E-3</v>
      </c>
      <c r="J58" s="14" t="s">
        <v>336</v>
      </c>
      <c r="K58" s="25" t="s">
        <v>238</v>
      </c>
      <c r="L58" s="25"/>
    </row>
    <row r="59" spans="1:12" x14ac:dyDescent="0.25">
      <c r="A59" s="20">
        <v>341.108698</v>
      </c>
      <c r="B59" s="20">
        <v>53.66</v>
      </c>
      <c r="C59" s="20">
        <v>-3.0976701645980853</v>
      </c>
      <c r="D59" s="20">
        <v>-2.1160379503825011</v>
      </c>
      <c r="E59" s="20">
        <v>-3.7072304038096782</v>
      </c>
      <c r="F59" s="25" t="s">
        <v>351</v>
      </c>
      <c r="G59" s="20" t="s">
        <v>1</v>
      </c>
      <c r="H59" s="25">
        <v>342.11619999999999</v>
      </c>
      <c r="I59" s="25">
        <v>6.0945620232490134E-3</v>
      </c>
      <c r="J59" s="17" t="s">
        <v>345</v>
      </c>
      <c r="K59" s="25" t="s">
        <v>235</v>
      </c>
      <c r="L59" s="25"/>
    </row>
    <row r="60" spans="1:12" x14ac:dyDescent="0.25">
      <c r="A60" s="20">
        <v>343.947426516051</v>
      </c>
      <c r="B60" s="20">
        <v>81.069999999999993</v>
      </c>
      <c r="C60" s="20">
        <v>-1.3397827213956508</v>
      </c>
      <c r="D60" s="20">
        <v>-1.5192735206298051</v>
      </c>
      <c r="E60" s="20">
        <v>-2.1219517843181386</v>
      </c>
      <c r="F60" s="25" t="s">
        <v>144</v>
      </c>
      <c r="G60" s="25"/>
      <c r="H60" s="25"/>
      <c r="I60" s="25"/>
      <c r="J60" s="2"/>
      <c r="K60" s="25"/>
      <c r="L60" s="25"/>
    </row>
    <row r="61" spans="1:12" x14ac:dyDescent="0.25">
      <c r="A61" s="20">
        <v>344.95268346478798</v>
      </c>
      <c r="B61" s="20">
        <v>81.91</v>
      </c>
      <c r="C61" s="20">
        <v>-1.3444456151089417</v>
      </c>
      <c r="D61" s="20">
        <v>-1.3995345283598144</v>
      </c>
      <c r="E61" s="20">
        <v>-1.9138181184038756</v>
      </c>
      <c r="F61" s="25" t="s">
        <v>237</v>
      </c>
      <c r="G61" s="25" t="s">
        <v>28</v>
      </c>
      <c r="H61" s="25">
        <v>308.00621999999998</v>
      </c>
      <c r="I61" s="25">
        <v>9.8163221421558415E-4</v>
      </c>
      <c r="J61" s="15" t="s">
        <v>335</v>
      </c>
      <c r="K61" s="25" t="s">
        <v>236</v>
      </c>
      <c r="L61" s="25"/>
    </row>
    <row r="62" spans="1:12" x14ac:dyDescent="0.25">
      <c r="A62" s="20">
        <v>346.990633444644</v>
      </c>
      <c r="B62" s="20">
        <v>53.12</v>
      </c>
      <c r="C62" s="20">
        <v>3.147398441354881</v>
      </c>
      <c r="D62" s="20">
        <v>1.9411153448234013</v>
      </c>
      <c r="E62" s="20">
        <v>1.8336946521053794</v>
      </c>
      <c r="F62" s="25" t="s">
        <v>232</v>
      </c>
      <c r="G62" s="25" t="s">
        <v>12</v>
      </c>
      <c r="H62" s="25">
        <v>366.00455299999999</v>
      </c>
      <c r="I62" s="25">
        <v>1.7949079923415434E-4</v>
      </c>
      <c r="J62" s="14" t="s">
        <v>336</v>
      </c>
      <c r="K62" s="25" t="s">
        <v>231</v>
      </c>
      <c r="L62" s="25"/>
    </row>
    <row r="63" spans="1:12" x14ac:dyDescent="0.25">
      <c r="A63" s="20">
        <v>348.81464723276503</v>
      </c>
      <c r="B63" s="20">
        <v>53.47</v>
      </c>
      <c r="C63" s="20">
        <v>-3.6032706056158794</v>
      </c>
      <c r="D63" s="20">
        <v>-2.287986994684601</v>
      </c>
      <c r="E63" s="20">
        <v>-4.1153728134167977</v>
      </c>
      <c r="F63" s="25" t="s">
        <v>144</v>
      </c>
      <c r="G63" s="20"/>
      <c r="H63" s="20"/>
      <c r="I63" s="25"/>
      <c r="J63" s="2"/>
      <c r="K63" s="20"/>
      <c r="L63" s="25"/>
    </row>
    <row r="64" spans="1:12" x14ac:dyDescent="0.25">
      <c r="A64" s="20">
        <v>350.80967629589401</v>
      </c>
      <c r="B64" s="20">
        <v>53.25</v>
      </c>
      <c r="C64" s="20">
        <v>-3.5489683020106804</v>
      </c>
      <c r="D64" s="20">
        <v>-2.3925231451379845</v>
      </c>
      <c r="E64" s="20">
        <v>-3.7573542378123941</v>
      </c>
      <c r="F64" s="25" t="s">
        <v>144</v>
      </c>
      <c r="G64" s="20"/>
      <c r="H64" s="20"/>
      <c r="I64" s="25"/>
      <c r="J64" s="2"/>
      <c r="K64" s="20"/>
      <c r="L64" s="25"/>
    </row>
    <row r="65" spans="1:12" x14ac:dyDescent="0.25">
      <c r="A65" s="20">
        <v>355.12422403962501</v>
      </c>
      <c r="B65" s="20">
        <v>97.37</v>
      </c>
      <c r="C65" s="20">
        <v>-1.8917507513806333</v>
      </c>
      <c r="D65" s="20">
        <v>-2.5021547590544695</v>
      </c>
      <c r="E65" s="20">
        <v>-1.8460634686449073</v>
      </c>
      <c r="F65" s="25" t="s">
        <v>234</v>
      </c>
      <c r="G65" s="25" t="s">
        <v>1</v>
      </c>
      <c r="H65" s="25">
        <v>356.13186200000001</v>
      </c>
      <c r="I65" s="25">
        <v>1.3152836109312784E-3</v>
      </c>
      <c r="J65" s="17" t="s">
        <v>345</v>
      </c>
      <c r="K65" s="25" t="s">
        <v>233</v>
      </c>
      <c r="L65" s="25"/>
    </row>
    <row r="66" spans="1:12" x14ac:dyDescent="0.25">
      <c r="A66" s="20">
        <v>359.83357184563903</v>
      </c>
      <c r="B66" s="20">
        <v>66.495000000000005</v>
      </c>
      <c r="C66" s="20">
        <v>-5.4253497407796072</v>
      </c>
      <c r="D66" s="20">
        <v>1.1620458986612625</v>
      </c>
      <c r="E66" s="20">
        <v>-1.6689884191325735</v>
      </c>
      <c r="F66" s="25" t="s">
        <v>4</v>
      </c>
      <c r="G66" s="25" t="s">
        <v>184</v>
      </c>
      <c r="H66" s="28">
        <v>1082.5509039999999</v>
      </c>
      <c r="I66" s="25">
        <v>1.1564451568726959E-3</v>
      </c>
      <c r="J66" s="16" t="s">
        <v>333</v>
      </c>
      <c r="K66" s="25" t="s">
        <v>3</v>
      </c>
      <c r="L66" s="25"/>
    </row>
    <row r="67" spans="1:12" x14ac:dyDescent="0.25">
      <c r="A67" s="20">
        <v>359.90980652100302</v>
      </c>
      <c r="B67" s="20">
        <v>57.06</v>
      </c>
      <c r="C67" s="20">
        <v>-1.5086352550640527</v>
      </c>
      <c r="D67" s="20">
        <v>-1.2647575842554721</v>
      </c>
      <c r="E67" s="20">
        <v>-2.4544452282588574</v>
      </c>
      <c r="F67" s="25" t="s">
        <v>144</v>
      </c>
      <c r="G67" s="20"/>
      <c r="H67" s="20"/>
      <c r="I67" s="25"/>
      <c r="J67" s="2"/>
      <c r="K67" s="20"/>
      <c r="L67" s="25"/>
    </row>
    <row r="68" spans="1:12" x14ac:dyDescent="0.25">
      <c r="A68" s="20">
        <v>364.99290428639</v>
      </c>
      <c r="B68" s="20">
        <v>57.03</v>
      </c>
      <c r="C68" s="20">
        <v>1.6063261098974857</v>
      </c>
      <c r="D68" s="20">
        <v>1.8747770051313191</v>
      </c>
      <c r="E68" s="20">
        <v>1.2523379217385802</v>
      </c>
      <c r="F68" s="25" t="s">
        <v>232</v>
      </c>
      <c r="G68" s="25" t="s">
        <v>1</v>
      </c>
      <c r="H68" s="25">
        <v>366.00455299999999</v>
      </c>
      <c r="I68" s="25">
        <v>6.5873956394408703E-3</v>
      </c>
      <c r="J68" s="14" t="s">
        <v>336</v>
      </c>
      <c r="K68" s="25" t="s">
        <v>231</v>
      </c>
      <c r="L68" s="25"/>
    </row>
    <row r="69" spans="1:12" x14ac:dyDescent="0.25">
      <c r="A69" s="20">
        <v>371.92971281306501</v>
      </c>
      <c r="B69" s="20">
        <v>52.564999999999998</v>
      </c>
      <c r="C69" s="20">
        <v>2.4323078394152429</v>
      </c>
      <c r="D69" s="20">
        <v>2.076616317483206</v>
      </c>
      <c r="E69" s="20">
        <v>1.9101884471995867</v>
      </c>
      <c r="F69" s="20" t="s">
        <v>378</v>
      </c>
      <c r="G69" s="20" t="s">
        <v>28</v>
      </c>
      <c r="H69" s="20">
        <v>335.06439999999998</v>
      </c>
      <c r="I69" s="25">
        <v>2.4387767080858059E-4</v>
      </c>
      <c r="J69" s="19" t="s">
        <v>330</v>
      </c>
      <c r="K69" s="20" t="s">
        <v>379</v>
      </c>
      <c r="L69" s="25"/>
    </row>
    <row r="70" spans="1:12" x14ac:dyDescent="0.25">
      <c r="A70" s="20">
        <v>374.04125335641203</v>
      </c>
      <c r="B70" s="20">
        <v>83.855000000000004</v>
      </c>
      <c r="C70" s="20">
        <v>-1.5680964815766949</v>
      </c>
      <c r="D70" s="20">
        <v>-1.1374357944010167</v>
      </c>
      <c r="E70" s="20">
        <v>-1.9834549098323848</v>
      </c>
      <c r="F70" s="25" t="s">
        <v>211</v>
      </c>
      <c r="G70" s="25" t="s">
        <v>12</v>
      </c>
      <c r="H70" s="25">
        <v>393.05080500000003</v>
      </c>
      <c r="I70" s="25">
        <v>2.6845089523383335E-4</v>
      </c>
      <c r="J70" s="19" t="s">
        <v>330</v>
      </c>
      <c r="K70" s="25" t="s">
        <v>210</v>
      </c>
      <c r="L70" s="25"/>
    </row>
    <row r="71" spans="1:12" x14ac:dyDescent="0.25">
      <c r="A71" s="20">
        <v>377.99387420906601</v>
      </c>
      <c r="B71" s="20">
        <v>53.984999999999999</v>
      </c>
      <c r="C71" s="20">
        <v>-2.0172606094024936</v>
      </c>
      <c r="D71" s="20">
        <v>-1.4613037615220903</v>
      </c>
      <c r="E71" s="20">
        <v>-2.9966093661348987</v>
      </c>
      <c r="F71" s="25" t="s">
        <v>230</v>
      </c>
      <c r="G71" s="25" t="s">
        <v>44</v>
      </c>
      <c r="H71" s="25">
        <v>299.07700299999999</v>
      </c>
      <c r="I71" s="25">
        <v>3.5569152193203692E-4</v>
      </c>
      <c r="J71" s="18" t="s">
        <v>334</v>
      </c>
      <c r="K71" s="25" t="s">
        <v>229</v>
      </c>
      <c r="L71" s="25"/>
    </row>
    <row r="72" spans="1:12" x14ac:dyDescent="0.25">
      <c r="A72" s="20">
        <v>380.84343275581398</v>
      </c>
      <c r="B72" s="20">
        <v>48.7</v>
      </c>
      <c r="C72" s="20">
        <v>-1.8629114894119987</v>
      </c>
      <c r="D72" s="20">
        <v>-1.1142138103968879</v>
      </c>
      <c r="E72" s="20">
        <v>-6.9314529625197316</v>
      </c>
      <c r="F72" s="25" t="s">
        <v>144</v>
      </c>
      <c r="G72" s="20"/>
      <c r="H72" s="20"/>
      <c r="I72" s="25"/>
      <c r="J72" s="2"/>
      <c r="K72" s="20"/>
      <c r="L72" s="25"/>
    </row>
    <row r="73" spans="1:12" x14ac:dyDescent="0.25">
      <c r="A73" s="20">
        <v>380.87776191783598</v>
      </c>
      <c r="B73" s="20">
        <v>53.16</v>
      </c>
      <c r="C73" s="20">
        <v>-1.8100168072296239</v>
      </c>
      <c r="D73" s="20">
        <v>-1.0260736380609539</v>
      </c>
      <c r="E73" s="20">
        <v>-1.8564750766442277</v>
      </c>
      <c r="F73" s="25" t="s">
        <v>144</v>
      </c>
      <c r="G73" s="20"/>
      <c r="H73" s="20"/>
      <c r="I73" s="25"/>
      <c r="J73" s="2"/>
      <c r="K73" s="20"/>
      <c r="L73" s="25"/>
    </row>
    <row r="74" spans="1:12" x14ac:dyDescent="0.25">
      <c r="A74" s="20">
        <v>382.06780080706699</v>
      </c>
      <c r="B74" s="20">
        <v>55.83</v>
      </c>
      <c r="C74" s="20">
        <v>1.8731809960152432</v>
      </c>
      <c r="D74" s="20">
        <v>3.0007612830982442</v>
      </c>
      <c r="E74" s="20">
        <v>1.3306104115070525</v>
      </c>
      <c r="F74" s="25" t="s">
        <v>228</v>
      </c>
      <c r="G74" s="25" t="s">
        <v>44</v>
      </c>
      <c r="H74" s="25">
        <v>303.14705800000002</v>
      </c>
      <c r="I74" s="25">
        <v>7.4869767901511073E-4</v>
      </c>
      <c r="J74" s="14" t="s">
        <v>336</v>
      </c>
      <c r="K74" s="25" t="s">
        <v>227</v>
      </c>
      <c r="L74" s="25"/>
    </row>
    <row r="75" spans="1:12" x14ac:dyDescent="0.25">
      <c r="A75" s="20">
        <v>382.84199540886902</v>
      </c>
      <c r="B75" s="20">
        <v>48.51</v>
      </c>
      <c r="C75" s="20">
        <v>-2.0009604293439978</v>
      </c>
      <c r="D75" s="20">
        <v>-1.1431396339482005</v>
      </c>
      <c r="E75" s="20">
        <v>-7.5909701650210737</v>
      </c>
      <c r="F75" s="25" t="s">
        <v>226</v>
      </c>
      <c r="G75" s="25" t="s">
        <v>44</v>
      </c>
      <c r="H75" s="25">
        <v>382.83348799999999</v>
      </c>
      <c r="I75" s="25">
        <v>7.8394316916867001E-4</v>
      </c>
      <c r="J75" s="14" t="s">
        <v>336</v>
      </c>
      <c r="K75" s="25" t="s">
        <v>225</v>
      </c>
      <c r="L75" s="25"/>
    </row>
    <row r="76" spans="1:12" x14ac:dyDescent="0.25">
      <c r="A76" s="20">
        <v>383.76358772623399</v>
      </c>
      <c r="B76" s="20">
        <v>53.25</v>
      </c>
      <c r="C76" s="20">
        <v>-3.2060177728353771</v>
      </c>
      <c r="D76" s="20">
        <v>-2.1349366667129672</v>
      </c>
      <c r="E76" s="20">
        <v>-4.1828376328536434</v>
      </c>
      <c r="F76" s="25" t="s">
        <v>224</v>
      </c>
      <c r="G76" s="25" t="s">
        <v>150</v>
      </c>
      <c r="H76" s="25">
        <v>769.56215499999996</v>
      </c>
      <c r="I76" s="25">
        <v>1.127580287083001E-3</v>
      </c>
      <c r="J76" s="13" t="s">
        <v>339</v>
      </c>
      <c r="K76" s="25" t="s">
        <v>223</v>
      </c>
      <c r="L76" s="25"/>
    </row>
    <row r="77" spans="1:12" x14ac:dyDescent="0.25">
      <c r="A77" s="20">
        <v>384.841092186818</v>
      </c>
      <c r="B77" s="20">
        <v>48.51</v>
      </c>
      <c r="C77" s="20">
        <v>-1.9034510751208125</v>
      </c>
      <c r="D77" s="20">
        <v>-1.0716825124935481</v>
      </c>
      <c r="E77" s="20">
        <v>-6.3784287142470744</v>
      </c>
      <c r="F77" s="25" t="s">
        <v>222</v>
      </c>
      <c r="G77" s="25" t="s">
        <v>12</v>
      </c>
      <c r="H77" s="25">
        <v>403.849896</v>
      </c>
      <c r="I77" s="25">
        <v>8.5782079539579721E-4</v>
      </c>
      <c r="J77" s="14" t="s">
        <v>336</v>
      </c>
      <c r="K77" s="25" t="s">
        <v>221</v>
      </c>
      <c r="L77" s="25"/>
    </row>
    <row r="78" spans="1:12" x14ac:dyDescent="0.25">
      <c r="A78" s="20">
        <v>387.00016949228899</v>
      </c>
      <c r="B78" s="20">
        <v>54.24</v>
      </c>
      <c r="C78" s="20">
        <v>-1.4430501820077155</v>
      </c>
      <c r="D78" s="20">
        <v>-1.0074702340589561</v>
      </c>
      <c r="E78" s="20">
        <v>-2.0781587857574197</v>
      </c>
      <c r="F78" s="25" t="s">
        <v>220</v>
      </c>
      <c r="G78" s="25" t="s">
        <v>1</v>
      </c>
      <c r="H78" s="25">
        <v>388.00728199999998</v>
      </c>
      <c r="I78" s="25">
        <v>1.0710811061224099E-3</v>
      </c>
      <c r="J78" s="19" t="s">
        <v>330</v>
      </c>
      <c r="K78" s="25" t="s">
        <v>219</v>
      </c>
      <c r="L78" s="25"/>
    </row>
    <row r="79" spans="1:12" x14ac:dyDescent="0.25">
      <c r="A79" s="20">
        <v>414.04054778204801</v>
      </c>
      <c r="B79" s="20">
        <v>52.62</v>
      </c>
      <c r="C79" s="20">
        <v>2.0413072611149259</v>
      </c>
      <c r="D79" s="20">
        <v>1.3015158394808961</v>
      </c>
      <c r="E79" s="20">
        <v>1.6155955699478903</v>
      </c>
      <c r="F79" s="25" t="s">
        <v>218</v>
      </c>
      <c r="G79" s="25" t="s">
        <v>51</v>
      </c>
      <c r="H79" s="25">
        <v>301.05626799999999</v>
      </c>
      <c r="I79" s="25">
        <v>8.3176856262726442E-4</v>
      </c>
      <c r="J79" s="17" t="s">
        <v>217</v>
      </c>
      <c r="K79" s="25" t="s">
        <v>216</v>
      </c>
      <c r="L79" s="25"/>
    </row>
    <row r="80" spans="1:12" x14ac:dyDescent="0.25">
      <c r="A80" s="20">
        <v>425.00443334152999</v>
      </c>
      <c r="B80" s="20">
        <v>73.204999999999998</v>
      </c>
      <c r="C80" s="20">
        <v>-1.74941656817116</v>
      </c>
      <c r="D80" s="20">
        <v>-1.1095170293046559</v>
      </c>
      <c r="E80" s="20">
        <v>-1.8062638750737539</v>
      </c>
      <c r="F80" s="25" t="s">
        <v>215</v>
      </c>
      <c r="G80" s="25" t="s">
        <v>41</v>
      </c>
      <c r="H80" s="25">
        <v>213.003838</v>
      </c>
      <c r="I80" s="25">
        <v>4.3557994794875943E-4</v>
      </c>
      <c r="J80" s="18" t="s">
        <v>334</v>
      </c>
      <c r="K80" s="25" t="s">
        <v>214</v>
      </c>
      <c r="L80" s="25"/>
    </row>
    <row r="81" spans="1:12" x14ac:dyDescent="0.25">
      <c r="A81" s="20">
        <v>428.00113758299602</v>
      </c>
      <c r="B81" s="20">
        <v>66.11</v>
      </c>
      <c r="C81" s="20">
        <v>2.9296941438949147</v>
      </c>
      <c r="D81" s="20">
        <v>2.148922389163864</v>
      </c>
      <c r="E81" s="20">
        <v>2.9587455469947135</v>
      </c>
      <c r="F81" s="25" t="s">
        <v>213</v>
      </c>
      <c r="G81" s="25" t="s">
        <v>44</v>
      </c>
      <c r="H81" s="25">
        <v>349.09437100000002</v>
      </c>
      <c r="I81" s="25">
        <v>7.3979142163402972E-4</v>
      </c>
      <c r="J81" s="15" t="s">
        <v>335</v>
      </c>
      <c r="K81" s="25" t="s">
        <v>212</v>
      </c>
      <c r="L81" s="25"/>
    </row>
    <row r="82" spans="1:12" x14ac:dyDescent="0.25">
      <c r="A82" s="20">
        <v>429.99643137162502</v>
      </c>
      <c r="B82" s="20">
        <v>65.84</v>
      </c>
      <c r="C82" s="20">
        <v>1.9685893912358892</v>
      </c>
      <c r="D82" s="20">
        <v>1.0164367690450078</v>
      </c>
      <c r="E82" s="20">
        <v>1.9457611090260978</v>
      </c>
      <c r="F82" s="25" t="s">
        <v>211</v>
      </c>
      <c r="G82" s="25" t="s">
        <v>28</v>
      </c>
      <c r="H82" s="25">
        <v>393.05080500000003</v>
      </c>
      <c r="I82" s="25">
        <v>6.3989953886650402E-4</v>
      </c>
      <c r="J82" s="19" t="s">
        <v>330</v>
      </c>
      <c r="K82" s="25" t="s">
        <v>210</v>
      </c>
      <c r="L82" s="25"/>
    </row>
    <row r="83" spans="1:12" x14ac:dyDescent="0.25">
      <c r="A83" s="20">
        <v>431.00100036633398</v>
      </c>
      <c r="B83" s="20">
        <v>66.8</v>
      </c>
      <c r="C83" s="20">
        <v>2.0000346868121563</v>
      </c>
      <c r="D83" s="20">
        <v>1.0255047458514999</v>
      </c>
      <c r="E83" s="20">
        <v>2.0667346940581175</v>
      </c>
      <c r="F83" s="25" t="s">
        <v>208</v>
      </c>
      <c r="G83" s="25" t="s">
        <v>21</v>
      </c>
      <c r="H83" s="25">
        <v>185.99293900000001</v>
      </c>
      <c r="I83" s="25">
        <v>7.8077175473105064E-4</v>
      </c>
      <c r="J83" s="17" t="s">
        <v>69</v>
      </c>
      <c r="K83" s="25" t="s">
        <v>207</v>
      </c>
      <c r="L83" s="25"/>
    </row>
    <row r="84" spans="1:12" x14ac:dyDescent="0.25">
      <c r="A84" s="20">
        <v>432.99990310277502</v>
      </c>
      <c r="B84" s="20">
        <v>66.34</v>
      </c>
      <c r="C84" s="20">
        <v>2.275137657161217</v>
      </c>
      <c r="D84" s="20">
        <v>1.1639070028375325</v>
      </c>
      <c r="E84" s="20">
        <v>2.5334325179557879</v>
      </c>
      <c r="F84" s="25" t="s">
        <v>206</v>
      </c>
      <c r="G84" s="25" t="s">
        <v>150</v>
      </c>
      <c r="H84" s="25">
        <v>868.038094</v>
      </c>
      <c r="I84" s="25">
        <v>9.5215262219088134E-4</v>
      </c>
      <c r="J84" s="19" t="s">
        <v>330</v>
      </c>
      <c r="K84" s="25" t="s">
        <v>205</v>
      </c>
      <c r="L84" s="25"/>
    </row>
    <row r="85" spans="1:12" x14ac:dyDescent="0.25">
      <c r="A85" s="20">
        <v>433.92620499172102</v>
      </c>
      <c r="B85" s="20">
        <v>84.41</v>
      </c>
      <c r="C85" s="20">
        <v>-1.976221171842536</v>
      </c>
      <c r="D85" s="20">
        <v>-1.4914147943982521</v>
      </c>
      <c r="E85" s="20">
        <v>-4.3307275130844207</v>
      </c>
      <c r="F85" s="25" t="s">
        <v>204</v>
      </c>
      <c r="G85" s="25" t="s">
        <v>44</v>
      </c>
      <c r="H85" s="25">
        <v>355.00692199999997</v>
      </c>
      <c r="I85" s="25">
        <v>9.7452994096065653E-4</v>
      </c>
      <c r="J85" s="14" t="s">
        <v>336</v>
      </c>
      <c r="K85" s="25" t="s">
        <v>203</v>
      </c>
      <c r="L85" s="25"/>
    </row>
    <row r="86" spans="1:12" x14ac:dyDescent="0.25">
      <c r="A86" s="20">
        <v>434.92537367304197</v>
      </c>
      <c r="B86" s="20">
        <v>84.444999999999993</v>
      </c>
      <c r="C86" s="20">
        <v>-1.5191583622524838</v>
      </c>
      <c r="D86" s="20">
        <v>-1.3791039775764145</v>
      </c>
      <c r="E86" s="20">
        <v>-2.3668150875529088</v>
      </c>
      <c r="F86" s="25" t="s">
        <v>144</v>
      </c>
      <c r="G86" s="20"/>
      <c r="H86" s="20"/>
      <c r="I86" s="25"/>
      <c r="J86" s="2"/>
      <c r="K86" s="20"/>
      <c r="L86" s="25"/>
    </row>
    <row r="87" spans="1:12" x14ac:dyDescent="0.25">
      <c r="A87" s="20">
        <v>436.25458780000002</v>
      </c>
      <c r="B87" s="20">
        <v>83.92</v>
      </c>
      <c r="C87" s="20">
        <v>-1.8163628610399976</v>
      </c>
      <c r="D87" s="20">
        <v>-1.2812511851894082</v>
      </c>
      <c r="E87" s="20">
        <v>-3.7530192639925928</v>
      </c>
      <c r="F87" s="25" t="s">
        <v>355</v>
      </c>
      <c r="G87" s="25" t="s">
        <v>1</v>
      </c>
      <c r="H87" s="25">
        <v>437.26380999999998</v>
      </c>
      <c r="I87" s="25">
        <v>4.848063774442839E-4</v>
      </c>
      <c r="J87" s="18" t="s">
        <v>334</v>
      </c>
      <c r="K87" s="25" t="s">
        <v>209</v>
      </c>
      <c r="L87" s="25"/>
    </row>
    <row r="88" spans="1:12" x14ac:dyDescent="0.25">
      <c r="A88" s="20">
        <v>436.925641626551</v>
      </c>
      <c r="B88" s="20">
        <v>84.405000000000001</v>
      </c>
      <c r="C88" s="20">
        <v>-1.408939183670715</v>
      </c>
      <c r="D88" s="20">
        <v>-1.341387933632731</v>
      </c>
      <c r="E88" s="20">
        <v>-1.829139901834294</v>
      </c>
      <c r="F88" s="25" t="s">
        <v>202</v>
      </c>
      <c r="G88" s="25" t="s">
        <v>51</v>
      </c>
      <c r="H88" s="25">
        <v>323.95703600000002</v>
      </c>
      <c r="I88" s="25">
        <v>1.4005438467606934E-4</v>
      </c>
      <c r="J88" s="17" t="s">
        <v>69</v>
      </c>
      <c r="K88" s="25" t="s">
        <v>201</v>
      </c>
      <c r="L88" s="25"/>
    </row>
    <row r="89" spans="1:12" x14ac:dyDescent="0.25">
      <c r="A89" s="20">
        <v>443.78506342800102</v>
      </c>
      <c r="B89" s="20">
        <v>53.66</v>
      </c>
      <c r="C89" s="20">
        <v>-3.7326115222367835</v>
      </c>
      <c r="D89" s="20">
        <v>-2.527737763355355</v>
      </c>
      <c r="E89" s="20">
        <v>-4.456218400854036</v>
      </c>
      <c r="F89" s="25" t="s">
        <v>144</v>
      </c>
      <c r="G89" s="20"/>
      <c r="H89" s="21"/>
      <c r="I89" s="25"/>
      <c r="J89" s="2"/>
      <c r="K89" s="20"/>
      <c r="L89" s="25"/>
    </row>
    <row r="90" spans="1:12" x14ac:dyDescent="0.25">
      <c r="A90" s="20">
        <v>445.07315024552003</v>
      </c>
      <c r="B90" s="20">
        <v>65.19</v>
      </c>
      <c r="C90" s="20">
        <v>-1.5792940171580443</v>
      </c>
      <c r="D90" s="20">
        <v>-1.8322831828981314</v>
      </c>
      <c r="E90" s="20">
        <v>-3.1974122262753188</v>
      </c>
      <c r="F90" s="25" t="s">
        <v>200</v>
      </c>
      <c r="G90" s="20" t="s">
        <v>12</v>
      </c>
      <c r="H90" s="25">
        <v>464.09547600000002</v>
      </c>
      <c r="I90" s="25">
        <v>6.7551250037984015E-5</v>
      </c>
      <c r="J90" s="14" t="s">
        <v>336</v>
      </c>
      <c r="K90" s="25" t="s">
        <v>195</v>
      </c>
      <c r="L90" s="25"/>
    </row>
    <row r="91" spans="1:12" x14ac:dyDescent="0.25">
      <c r="A91" s="20">
        <v>448.92566131876202</v>
      </c>
      <c r="B91" s="20">
        <v>83.82</v>
      </c>
      <c r="C91" s="20">
        <v>-1.1379905243633253</v>
      </c>
      <c r="D91" s="20">
        <v>-1.2962038916955503</v>
      </c>
      <c r="E91" s="20">
        <v>-1.992602044306325</v>
      </c>
      <c r="F91" s="25" t="s">
        <v>332</v>
      </c>
      <c r="G91" s="25" t="s">
        <v>32</v>
      </c>
      <c r="H91" s="24">
        <v>413.32929999999999</v>
      </c>
      <c r="I91" s="25">
        <v>1.2048737588814284E-3</v>
      </c>
      <c r="J91" s="16" t="s">
        <v>333</v>
      </c>
      <c r="K91" s="25" t="s">
        <v>199</v>
      </c>
      <c r="L91" s="25"/>
    </row>
    <row r="92" spans="1:12" x14ac:dyDescent="0.25">
      <c r="A92" s="20">
        <v>455.09730000000002</v>
      </c>
      <c r="B92" s="20">
        <v>53</v>
      </c>
      <c r="C92" s="20">
        <v>-3.3535408993115423</v>
      </c>
      <c r="D92" s="20">
        <v>-3.0393466878520692</v>
      </c>
      <c r="E92" s="20">
        <v>-3.9728542625234979</v>
      </c>
      <c r="F92" s="25" t="s">
        <v>364</v>
      </c>
      <c r="G92" s="25" t="s">
        <v>1</v>
      </c>
      <c r="H92" s="25">
        <v>456.1046</v>
      </c>
      <c r="I92" s="25">
        <v>2.5298916574008714E-4</v>
      </c>
      <c r="J92" s="19" t="s">
        <v>330</v>
      </c>
      <c r="K92" s="25" t="s">
        <v>194</v>
      </c>
      <c r="L92" s="25"/>
    </row>
    <row r="93" spans="1:12" x14ac:dyDescent="0.25">
      <c r="A93" s="20">
        <v>456.808002802288</v>
      </c>
      <c r="B93" s="20">
        <v>51.86</v>
      </c>
      <c r="C93" s="20">
        <v>2.9919210662310336</v>
      </c>
      <c r="D93" s="20">
        <v>-1.8740413010384438</v>
      </c>
      <c r="E93" s="20">
        <v>2.1226217492757127</v>
      </c>
      <c r="F93" s="25" t="s">
        <v>198</v>
      </c>
      <c r="G93" s="25" t="s">
        <v>150</v>
      </c>
      <c r="H93" s="25">
        <v>915.67170599999997</v>
      </c>
      <c r="I93" s="25">
        <v>1.5821336733222501E-4</v>
      </c>
      <c r="J93" s="13" t="s">
        <v>339</v>
      </c>
      <c r="K93" s="25" t="s">
        <v>197</v>
      </c>
      <c r="L93" s="25"/>
    </row>
    <row r="94" spans="1:12" x14ac:dyDescent="0.25">
      <c r="A94" s="20">
        <v>463.08978607070901</v>
      </c>
      <c r="B94" s="20">
        <v>65.72</v>
      </c>
      <c r="C94" s="20">
        <v>-1.0837017559348501</v>
      </c>
      <c r="D94" s="20">
        <v>2.9906020557641204</v>
      </c>
      <c r="E94" s="20">
        <v>-1.65827645694072</v>
      </c>
      <c r="F94" s="2" t="s">
        <v>196</v>
      </c>
      <c r="G94" s="20" t="s">
        <v>91</v>
      </c>
      <c r="H94" s="20">
        <v>464.095476104</v>
      </c>
      <c r="I94" s="25">
        <v>3.1419421145947315E-4</v>
      </c>
      <c r="J94" s="14" t="s">
        <v>336</v>
      </c>
      <c r="K94" s="25" t="s">
        <v>195</v>
      </c>
      <c r="L94" s="25"/>
    </row>
    <row r="95" spans="1:12" x14ac:dyDescent="0.25">
      <c r="A95" s="20">
        <v>464.80462638422398</v>
      </c>
      <c r="B95" s="20">
        <v>48.51</v>
      </c>
      <c r="C95" s="20">
        <v>-1.9266688115919506</v>
      </c>
      <c r="D95" s="20">
        <v>-1.185072614094695</v>
      </c>
      <c r="E95" s="20">
        <v>-8.3218856358717836</v>
      </c>
      <c r="F95" s="20" t="s">
        <v>144</v>
      </c>
      <c r="G95" s="21"/>
      <c r="H95" s="20"/>
      <c r="I95" s="25"/>
      <c r="J95" s="2"/>
      <c r="K95" s="20"/>
      <c r="L95" s="25"/>
    </row>
    <row r="96" spans="1:12" x14ac:dyDescent="0.25">
      <c r="A96" s="20">
        <v>465.97341275510303</v>
      </c>
      <c r="B96" s="20">
        <v>64.83</v>
      </c>
      <c r="C96" s="20">
        <v>2.4119135851152609</v>
      </c>
      <c r="D96" s="20">
        <v>1.1003109791403964</v>
      </c>
      <c r="E96" s="20">
        <v>2.5919631073202036</v>
      </c>
      <c r="F96" s="25" t="s">
        <v>177</v>
      </c>
      <c r="G96" s="25" t="s">
        <v>1</v>
      </c>
      <c r="H96" s="25">
        <v>466.989597</v>
      </c>
      <c r="I96" s="25">
        <v>4.0743038116989707E-3</v>
      </c>
      <c r="J96" s="19" t="s">
        <v>330</v>
      </c>
      <c r="K96" s="25" t="s">
        <v>176</v>
      </c>
      <c r="L96" s="25"/>
    </row>
    <row r="97" spans="1:12" x14ac:dyDescent="0.25">
      <c r="A97" s="20">
        <v>466.80284148036401</v>
      </c>
      <c r="B97" s="20">
        <v>48.51</v>
      </c>
      <c r="C97" s="20">
        <v>-2.0149702322375544</v>
      </c>
      <c r="D97" s="20">
        <v>-1.1157876450203696</v>
      </c>
      <c r="E97" s="20">
        <v>-6.7244049427971389</v>
      </c>
      <c r="F97" s="25" t="s">
        <v>189</v>
      </c>
      <c r="G97" s="25" t="s">
        <v>32</v>
      </c>
      <c r="H97" s="25">
        <v>431.83554600000002</v>
      </c>
      <c r="I97" s="25">
        <v>7.415961974972556E-4</v>
      </c>
      <c r="J97" s="14" t="s">
        <v>337</v>
      </c>
      <c r="K97" s="25" t="s">
        <v>188</v>
      </c>
      <c r="L97" s="25"/>
    </row>
    <row r="98" spans="1:12" x14ac:dyDescent="0.25">
      <c r="A98" s="20">
        <v>466.97638243623999</v>
      </c>
      <c r="B98" s="20">
        <v>66.06</v>
      </c>
      <c r="C98" s="20">
        <v>2.6515508570946018</v>
      </c>
      <c r="D98" s="20">
        <v>1.3943033292141764</v>
      </c>
      <c r="E98" s="20">
        <v>2.4503033021957039</v>
      </c>
      <c r="F98" s="25" t="s">
        <v>193</v>
      </c>
      <c r="G98" s="25" t="s">
        <v>1</v>
      </c>
      <c r="H98" s="25">
        <v>467.973613</v>
      </c>
      <c r="I98" s="25">
        <v>1.3116026059748645E-3</v>
      </c>
      <c r="J98" s="19" t="s">
        <v>330</v>
      </c>
      <c r="K98" s="25" t="s">
        <v>192</v>
      </c>
      <c r="L98" s="25"/>
    </row>
    <row r="99" spans="1:12" x14ac:dyDescent="0.25">
      <c r="A99" s="20">
        <v>467.97050705205999</v>
      </c>
      <c r="B99" s="20">
        <v>64.77</v>
      </c>
      <c r="C99" s="20">
        <v>2.4638120367720577</v>
      </c>
      <c r="D99" s="20">
        <v>1.2581387099595838</v>
      </c>
      <c r="E99" s="20">
        <v>2.5729715234035013</v>
      </c>
      <c r="F99" s="25" t="s">
        <v>191</v>
      </c>
      <c r="G99" s="25" t="s">
        <v>44</v>
      </c>
      <c r="H99" s="25">
        <v>389.07231200000001</v>
      </c>
      <c r="I99" s="25">
        <v>8.9918258721718481E-4</v>
      </c>
      <c r="J99" s="17" t="s">
        <v>69</v>
      </c>
      <c r="K99" s="25" t="s">
        <v>190</v>
      </c>
      <c r="L99" s="25"/>
    </row>
    <row r="100" spans="1:12" x14ac:dyDescent="0.25">
      <c r="A100" s="20">
        <v>468.80212159849299</v>
      </c>
      <c r="B100" s="20">
        <v>48.54</v>
      </c>
      <c r="C100" s="20">
        <v>-1.6054769823435244</v>
      </c>
      <c r="D100" s="20">
        <v>-1.1304755136853515</v>
      </c>
      <c r="E100" s="20">
        <v>-3.2234878102839812</v>
      </c>
      <c r="F100" s="25" t="s">
        <v>189</v>
      </c>
      <c r="G100" s="25" t="s">
        <v>28</v>
      </c>
      <c r="H100" s="25">
        <v>431.83554600000002</v>
      </c>
      <c r="I100" s="25">
        <v>1.2572475278804253E-3</v>
      </c>
      <c r="J100" s="14" t="s">
        <v>336</v>
      </c>
      <c r="K100" s="25" t="s">
        <v>188</v>
      </c>
      <c r="L100" s="25"/>
    </row>
    <row r="101" spans="1:12" x14ac:dyDescent="0.25">
      <c r="A101" s="20">
        <v>468.97447329676498</v>
      </c>
      <c r="B101" s="20">
        <v>66.180000000000007</v>
      </c>
      <c r="C101" s="20">
        <v>2.9772481779378843</v>
      </c>
      <c r="D101" s="20">
        <v>1.7638086510903856</v>
      </c>
      <c r="E101" s="20">
        <v>2.8854169002096226</v>
      </c>
      <c r="F101" s="25" t="s">
        <v>187</v>
      </c>
      <c r="G101" s="25" t="s">
        <v>44</v>
      </c>
      <c r="H101" s="25">
        <v>390.05632700000001</v>
      </c>
      <c r="I101" s="25">
        <v>1.205673326812474E-3</v>
      </c>
      <c r="J101" s="13" t="s">
        <v>339</v>
      </c>
      <c r="K101" s="25" t="s">
        <v>186</v>
      </c>
      <c r="L101" s="25"/>
    </row>
    <row r="102" spans="1:12" x14ac:dyDescent="0.25">
      <c r="A102" s="20">
        <v>469.96857240113599</v>
      </c>
      <c r="B102" s="20">
        <v>66.814999999999998</v>
      </c>
      <c r="C102" s="20">
        <v>2.5148792022435784</v>
      </c>
      <c r="D102" s="20">
        <v>1.4609384049755796</v>
      </c>
      <c r="E102" s="20">
        <v>2.8560518586906136</v>
      </c>
      <c r="F102" s="25" t="s">
        <v>185</v>
      </c>
      <c r="G102" s="25" t="s">
        <v>184</v>
      </c>
      <c r="H102" s="25">
        <v>1412.9722260000001</v>
      </c>
      <c r="I102" s="25">
        <v>4.7500146865817294E-4</v>
      </c>
      <c r="J102" s="13" t="s">
        <v>339</v>
      </c>
      <c r="K102" s="25" t="s">
        <v>127</v>
      </c>
      <c r="L102" s="25"/>
    </row>
    <row r="103" spans="1:12" x14ac:dyDescent="0.25">
      <c r="A103" s="20">
        <v>475.00673199020201</v>
      </c>
      <c r="B103" s="20">
        <v>53.045000000000002</v>
      </c>
      <c r="C103" s="20">
        <v>1.1587135987247767</v>
      </c>
      <c r="D103" s="20">
        <v>1.0906408267643266</v>
      </c>
      <c r="E103" s="20">
        <v>1.041499684216618</v>
      </c>
      <c r="F103" s="25" t="s">
        <v>183</v>
      </c>
      <c r="G103" s="25" t="s">
        <v>21</v>
      </c>
      <c r="H103" s="25">
        <v>208.00806600000001</v>
      </c>
      <c r="I103" s="25">
        <v>1.2134395268474988E-3</v>
      </c>
      <c r="J103" s="18" t="s">
        <v>334</v>
      </c>
      <c r="K103" s="25" t="s">
        <v>182</v>
      </c>
      <c r="L103" s="25"/>
    </row>
    <row r="104" spans="1:12" x14ac:dyDescent="0.25">
      <c r="A104" s="20">
        <v>491.00639092675499</v>
      </c>
      <c r="B104" s="20">
        <v>66.864999999999995</v>
      </c>
      <c r="C104" s="20">
        <v>-3.6116733474118017</v>
      </c>
      <c r="D104" s="20">
        <v>1.4265324610475596</v>
      </c>
      <c r="E104" s="20">
        <v>-2.2966232244275289</v>
      </c>
      <c r="F104" s="25" t="s">
        <v>181</v>
      </c>
      <c r="G104" s="25" t="s">
        <v>41</v>
      </c>
      <c r="H104" s="25">
        <v>246.00582600000001</v>
      </c>
      <c r="I104" s="25">
        <v>1.0539407972679988E-3</v>
      </c>
      <c r="J104" s="13" t="s">
        <v>338</v>
      </c>
      <c r="K104" s="25" t="s">
        <v>180</v>
      </c>
      <c r="L104" s="25"/>
    </row>
    <row r="105" spans="1:12" x14ac:dyDescent="0.25">
      <c r="A105" s="20">
        <v>492.91056980464998</v>
      </c>
      <c r="B105" s="20">
        <v>54</v>
      </c>
      <c r="C105" s="20">
        <v>-1.7680834377233203</v>
      </c>
      <c r="D105" s="20">
        <v>-1.2278429019248469</v>
      </c>
      <c r="E105" s="20">
        <v>-2.3230184018551689</v>
      </c>
      <c r="F105" s="25" t="s">
        <v>179</v>
      </c>
      <c r="G105" s="25" t="s">
        <v>44</v>
      </c>
      <c r="H105" s="25">
        <v>413.973702</v>
      </c>
      <c r="I105" s="25">
        <v>6.8072771960450134E-5</v>
      </c>
      <c r="J105" s="16" t="s">
        <v>333</v>
      </c>
      <c r="K105" s="25" t="s">
        <v>178</v>
      </c>
      <c r="L105" s="25"/>
    </row>
    <row r="106" spans="1:12" x14ac:dyDescent="0.25">
      <c r="A106" s="20">
        <v>494.90871800816097</v>
      </c>
      <c r="B106" s="20">
        <v>53.97</v>
      </c>
      <c r="C106" s="20">
        <v>-2.0324401199429754</v>
      </c>
      <c r="D106" s="20">
        <v>-1.5034828452102467</v>
      </c>
      <c r="E106" s="20">
        <v>-2.4442325117363288</v>
      </c>
      <c r="F106" s="25" t="s">
        <v>144</v>
      </c>
      <c r="G106" s="20"/>
      <c r="H106" s="20"/>
      <c r="I106" s="25"/>
      <c r="J106" s="2"/>
      <c r="K106" s="20"/>
      <c r="L106" s="25"/>
    </row>
    <row r="107" spans="1:12" x14ac:dyDescent="0.25">
      <c r="A107" s="20">
        <v>501.94998154724198</v>
      </c>
      <c r="B107" s="20">
        <v>64.790000000000006</v>
      </c>
      <c r="C107" s="20">
        <v>2.8001596129849462</v>
      </c>
      <c r="D107" s="20">
        <v>1.408135996003713</v>
      </c>
      <c r="E107" s="20">
        <v>2.9453642767343782</v>
      </c>
      <c r="F107" s="25" t="s">
        <v>177</v>
      </c>
      <c r="G107" s="25" t="s">
        <v>32</v>
      </c>
      <c r="H107" s="25">
        <v>466.989597</v>
      </c>
      <c r="I107" s="25">
        <v>5.402405357984734E-4</v>
      </c>
      <c r="J107" s="19" t="s">
        <v>330</v>
      </c>
      <c r="K107" s="25" t="s">
        <v>176</v>
      </c>
      <c r="L107" s="25"/>
    </row>
    <row r="108" spans="1:12" x14ac:dyDescent="0.25">
      <c r="A108" s="20">
        <v>502.95300545567699</v>
      </c>
      <c r="B108" s="20">
        <v>66.864999999999995</v>
      </c>
      <c r="C108" s="20">
        <v>2.9962483891251557</v>
      </c>
      <c r="D108" s="20">
        <v>1.6076421052525502</v>
      </c>
      <c r="E108" s="20">
        <v>3.1574746152730149</v>
      </c>
      <c r="F108" s="25" t="s">
        <v>175</v>
      </c>
      <c r="G108" s="28" t="s">
        <v>15</v>
      </c>
      <c r="H108" s="25">
        <v>167.98237399999999</v>
      </c>
      <c r="I108" s="25">
        <v>5.2895727473272868E-4</v>
      </c>
      <c r="J108" s="15" t="s">
        <v>335</v>
      </c>
      <c r="K108" s="25" t="s">
        <v>174</v>
      </c>
      <c r="L108" s="25"/>
    </row>
    <row r="109" spans="1:12" x14ac:dyDescent="0.25">
      <c r="A109" s="20">
        <v>503.94719179495303</v>
      </c>
      <c r="B109" s="20">
        <v>65.2</v>
      </c>
      <c r="C109" s="20">
        <v>2.9026163392488935</v>
      </c>
      <c r="D109" s="20">
        <v>1.4301597684808491</v>
      </c>
      <c r="E109" s="20">
        <v>2.9479788281218244</v>
      </c>
      <c r="F109" s="25" t="s">
        <v>173</v>
      </c>
      <c r="G109" s="25" t="s">
        <v>18</v>
      </c>
      <c r="H109" s="25">
        <v>482.984512</v>
      </c>
      <c r="I109" s="25">
        <v>1.3920236169812333E-3</v>
      </c>
      <c r="J109" s="19" t="s">
        <v>330</v>
      </c>
      <c r="K109" s="25" t="s">
        <v>172</v>
      </c>
      <c r="L109" s="25"/>
    </row>
    <row r="110" spans="1:12" x14ac:dyDescent="0.25">
      <c r="A110" s="20">
        <v>504.94902552755798</v>
      </c>
      <c r="B110" s="20">
        <v>64.564999999999998</v>
      </c>
      <c r="C110" s="20">
        <v>2.7131901531506122</v>
      </c>
      <c r="D110" s="20">
        <v>1.4284375743078062</v>
      </c>
      <c r="E110" s="20">
        <v>2.9022823481745408</v>
      </c>
      <c r="F110" s="25" t="s">
        <v>171</v>
      </c>
      <c r="G110" s="28" t="s">
        <v>12</v>
      </c>
      <c r="H110" s="25">
        <v>523.97467500000005</v>
      </c>
      <c r="I110" s="25">
        <v>1.3886062838726055E-3</v>
      </c>
      <c r="J110" s="19" t="s">
        <v>330</v>
      </c>
      <c r="K110" s="25" t="s">
        <v>170</v>
      </c>
      <c r="L110" s="25"/>
    </row>
    <row r="111" spans="1:12" x14ac:dyDescent="0.25">
      <c r="A111" s="20">
        <v>511.25393929752698</v>
      </c>
      <c r="B111" s="20">
        <v>693.89499999999998</v>
      </c>
      <c r="C111" s="20">
        <v>1.6326370062629623</v>
      </c>
      <c r="D111" s="20">
        <v>-6.5224774219043411</v>
      </c>
      <c r="E111" s="20">
        <v>1.5375516613147979</v>
      </c>
      <c r="F111" s="25" t="s">
        <v>169</v>
      </c>
      <c r="G111" s="25" t="s">
        <v>150</v>
      </c>
      <c r="H111" s="25">
        <v>1024.5054399999999</v>
      </c>
      <c r="I111" s="25">
        <v>1.4724565707680444E-3</v>
      </c>
      <c r="J111" s="13" t="s">
        <v>339</v>
      </c>
      <c r="K111" s="25" t="s">
        <v>168</v>
      </c>
      <c r="L111" s="25"/>
    </row>
    <row r="112" spans="1:12" x14ac:dyDescent="0.25">
      <c r="A112" s="20">
        <v>538.11170156153298</v>
      </c>
      <c r="B112" s="20">
        <v>203.25</v>
      </c>
      <c r="C112" s="20">
        <v>-1.2732440259444631</v>
      </c>
      <c r="D112" s="20">
        <v>-1.6439378650700471</v>
      </c>
      <c r="E112" s="20">
        <v>-1.0281467208258963</v>
      </c>
      <c r="F112" s="25" t="s">
        <v>167</v>
      </c>
      <c r="G112" s="25" t="s">
        <v>9</v>
      </c>
      <c r="H112" s="25">
        <v>493.13460099999998</v>
      </c>
      <c r="I112" s="25">
        <v>1.2847525788428061E-3</v>
      </c>
      <c r="J112" s="14" t="s">
        <v>336</v>
      </c>
      <c r="K112" s="25" t="s">
        <v>166</v>
      </c>
      <c r="L112" s="25"/>
    </row>
    <row r="113" spans="1:12" x14ac:dyDescent="0.25">
      <c r="A113" s="20">
        <v>542.03375125288699</v>
      </c>
      <c r="B113" s="20">
        <v>51.83</v>
      </c>
      <c r="C113" s="20">
        <v>3.2357510140308503</v>
      </c>
      <c r="D113" s="20">
        <v>1.0585577765873364</v>
      </c>
      <c r="E113" s="20">
        <v>2.9382254069814571</v>
      </c>
      <c r="F113" s="25" t="s">
        <v>165</v>
      </c>
      <c r="G113" s="25" t="s">
        <v>44</v>
      </c>
      <c r="H113" s="25">
        <v>463.12403699999999</v>
      </c>
      <c r="I113" s="25">
        <v>8.1551144281673035E-3</v>
      </c>
      <c r="J113" s="14" t="s">
        <v>336</v>
      </c>
      <c r="K113" s="25" t="s">
        <v>164</v>
      </c>
      <c r="L113" s="25"/>
    </row>
    <row r="114" spans="1:12" x14ac:dyDescent="0.25">
      <c r="A114" s="20">
        <v>548.76568808542902</v>
      </c>
      <c r="B114" s="20">
        <v>48.51</v>
      </c>
      <c r="C114" s="20">
        <v>-1.8553021760760766</v>
      </c>
      <c r="D114" s="20">
        <v>-1.1824010299601224</v>
      </c>
      <c r="E114" s="20">
        <v>-5.7773189568411683</v>
      </c>
      <c r="F114" s="25" t="s">
        <v>144</v>
      </c>
      <c r="G114" s="20"/>
      <c r="H114" s="20"/>
      <c r="I114" s="25"/>
      <c r="J114" s="2"/>
      <c r="K114" s="25"/>
      <c r="L114" s="25"/>
    </row>
    <row r="115" spans="1:12" x14ac:dyDescent="0.25">
      <c r="A115" s="20">
        <v>549.76945016166997</v>
      </c>
      <c r="B115" s="20">
        <v>48.51</v>
      </c>
      <c r="C115" s="20">
        <v>-2.0121084624244658</v>
      </c>
      <c r="D115" s="20">
        <v>-1.1033790970860156</v>
      </c>
      <c r="E115" s="20">
        <v>-5.0098936697453826</v>
      </c>
      <c r="F115" s="25" t="s">
        <v>144</v>
      </c>
      <c r="G115" s="20"/>
      <c r="H115" s="20"/>
      <c r="I115" s="25"/>
      <c r="J115" s="2"/>
      <c r="K115" s="20"/>
      <c r="L115" s="25"/>
    </row>
    <row r="116" spans="1:12" x14ac:dyDescent="0.25">
      <c r="A116" s="20">
        <v>550.76416979989904</v>
      </c>
      <c r="B116" s="20">
        <v>48.51</v>
      </c>
      <c r="C116" s="20">
        <v>-2.0430876482147693</v>
      </c>
      <c r="D116" s="20">
        <v>-1.2245816440976278</v>
      </c>
      <c r="E116" s="20">
        <v>-6.7649147372860101</v>
      </c>
      <c r="F116" s="25" t="s">
        <v>144</v>
      </c>
      <c r="G116" s="20"/>
      <c r="H116" s="20"/>
      <c r="I116" s="25"/>
      <c r="J116" s="2"/>
      <c r="K116" s="20"/>
      <c r="L116" s="25"/>
    </row>
    <row r="117" spans="1:12" x14ac:dyDescent="0.25">
      <c r="A117" s="20">
        <v>551.09767569437201</v>
      </c>
      <c r="B117" s="20">
        <v>48.54</v>
      </c>
      <c r="C117" s="20">
        <v>4.2365659999999998</v>
      </c>
      <c r="D117" s="20">
        <v>-1.2365211915505101</v>
      </c>
      <c r="E117" s="20">
        <v>2.3881188670567299</v>
      </c>
      <c r="F117" s="2" t="s">
        <v>163</v>
      </c>
      <c r="G117" s="21" t="s">
        <v>98</v>
      </c>
      <c r="H117" s="25">
        <v>516.12676999999996</v>
      </c>
      <c r="I117" s="25">
        <v>9.0872936533845029E-4</v>
      </c>
      <c r="J117" s="14" t="s">
        <v>336</v>
      </c>
      <c r="K117" s="25" t="s">
        <v>162</v>
      </c>
      <c r="L117" s="25"/>
    </row>
    <row r="118" spans="1:12" x14ac:dyDescent="0.25">
      <c r="A118" s="20">
        <v>552.76303006394596</v>
      </c>
      <c r="B118" s="20">
        <v>48.51</v>
      </c>
      <c r="C118" s="20">
        <v>-1.8104588157435462</v>
      </c>
      <c r="D118" s="20">
        <v>-1.1709333354731855</v>
      </c>
      <c r="E118" s="20">
        <v>-4.6395798619347746</v>
      </c>
      <c r="F118" s="25" t="s">
        <v>161</v>
      </c>
      <c r="G118" s="25" t="s">
        <v>21</v>
      </c>
      <c r="H118" s="25">
        <v>246.87613899999999</v>
      </c>
      <c r="I118" s="25">
        <v>8.1850600411714151E-4</v>
      </c>
      <c r="J118" s="15" t="s">
        <v>335</v>
      </c>
      <c r="K118" s="20" t="s">
        <v>160</v>
      </c>
      <c r="L118" s="25"/>
    </row>
    <row r="119" spans="1:12" x14ac:dyDescent="0.25">
      <c r="A119" s="20">
        <v>579.17197189070998</v>
      </c>
      <c r="B119" s="20">
        <v>66.504999999999995</v>
      </c>
      <c r="C119" s="20">
        <v>-1.2428316982668564</v>
      </c>
      <c r="D119" s="20">
        <v>1.6177867472535501</v>
      </c>
      <c r="E119" s="20">
        <v>-1.7619038017639799</v>
      </c>
      <c r="F119" s="20" t="s">
        <v>159</v>
      </c>
      <c r="G119" s="20" t="s">
        <v>91</v>
      </c>
      <c r="H119" s="25">
        <v>272.06847299999998</v>
      </c>
      <c r="I119" s="25">
        <v>5.4730871915505104E-3</v>
      </c>
      <c r="J119" s="14" t="s">
        <v>336</v>
      </c>
      <c r="K119" s="25" t="s">
        <v>158</v>
      </c>
      <c r="L119" s="25"/>
    </row>
    <row r="120" spans="1:12" x14ac:dyDescent="0.25">
      <c r="A120" s="20">
        <v>580.02893692588702</v>
      </c>
      <c r="B120" s="20">
        <v>66.44</v>
      </c>
      <c r="C120" s="20">
        <v>-2.3473459815112059</v>
      </c>
      <c r="D120" s="20">
        <v>-1.801494101121585</v>
      </c>
      <c r="E120" s="20">
        <v>-4.6578147931363683</v>
      </c>
      <c r="F120" s="25" t="s">
        <v>157</v>
      </c>
      <c r="G120" s="25" t="s">
        <v>18</v>
      </c>
      <c r="H120" s="25">
        <v>559.07167300000003</v>
      </c>
      <c r="I120" s="25">
        <v>6.3952548027036075E-4</v>
      </c>
      <c r="J120" s="19" t="s">
        <v>330</v>
      </c>
      <c r="K120" s="25" t="s">
        <v>156</v>
      </c>
      <c r="L120" s="25"/>
    </row>
    <row r="121" spans="1:12" x14ac:dyDescent="0.25">
      <c r="A121" s="20">
        <v>590.87399248888801</v>
      </c>
      <c r="B121" s="20">
        <v>53.73</v>
      </c>
      <c r="C121" s="20">
        <v>-2.6354593386960028</v>
      </c>
      <c r="D121" s="20">
        <v>-1.5261033450034165</v>
      </c>
      <c r="E121" s="20">
        <v>-2.8336703205772444</v>
      </c>
      <c r="F121" s="25" t="s">
        <v>144</v>
      </c>
      <c r="G121" s="20"/>
      <c r="H121" s="20"/>
      <c r="I121" s="25"/>
      <c r="J121" s="2"/>
      <c r="K121" s="20"/>
      <c r="L121" s="25"/>
    </row>
    <row r="122" spans="1:12" x14ac:dyDescent="0.25">
      <c r="A122" s="20">
        <v>609.14643779163305</v>
      </c>
      <c r="B122" s="20">
        <v>53.79</v>
      </c>
      <c r="C122" s="20">
        <v>1.0235684</v>
      </c>
      <c r="D122" s="20">
        <v>3.5302172427513501</v>
      </c>
      <c r="E122" s="20">
        <v>2.2678709764096801</v>
      </c>
      <c r="F122" s="20" t="s">
        <v>155</v>
      </c>
      <c r="G122" s="21" t="s">
        <v>91</v>
      </c>
      <c r="H122" s="28">
        <v>610.15337999999997</v>
      </c>
      <c r="I122" s="25">
        <v>5.4585188038962088E-4</v>
      </c>
      <c r="J122" s="14" t="s">
        <v>336</v>
      </c>
      <c r="K122" s="20" t="s">
        <v>154</v>
      </c>
      <c r="L122" s="25"/>
    </row>
    <row r="123" spans="1:12" x14ac:dyDescent="0.25">
      <c r="A123" s="20">
        <v>629.12734940703297</v>
      </c>
      <c r="B123" s="20">
        <v>53.625</v>
      </c>
      <c r="C123" s="20">
        <v>-1.7963219295848436</v>
      </c>
      <c r="D123" s="20">
        <v>1.93633997536738</v>
      </c>
      <c r="E123" s="20">
        <v>-2.5395371099685704</v>
      </c>
      <c r="F123" s="2" t="s">
        <v>153</v>
      </c>
      <c r="G123" s="20" t="s">
        <v>98</v>
      </c>
      <c r="H123" s="25">
        <v>594.15846999999997</v>
      </c>
      <c r="I123" s="25">
        <v>1.1093559936925864E-3</v>
      </c>
      <c r="J123" s="14" t="s">
        <v>336</v>
      </c>
      <c r="K123" s="20" t="s">
        <v>152</v>
      </c>
      <c r="L123" s="25"/>
    </row>
    <row r="124" spans="1:12" x14ac:dyDescent="0.25">
      <c r="A124" s="20">
        <v>632.72720260815595</v>
      </c>
      <c r="B124" s="20">
        <v>48.51</v>
      </c>
      <c r="C124" s="20">
        <v>-2.0737999253610186</v>
      </c>
      <c r="D124" s="20">
        <v>-1.2604733116004478</v>
      </c>
      <c r="E124" s="20">
        <v>-11.001568660784702</v>
      </c>
      <c r="F124" s="20" t="s">
        <v>144</v>
      </c>
      <c r="G124" s="21"/>
      <c r="H124" s="20"/>
      <c r="I124" s="25"/>
      <c r="J124" s="2"/>
      <c r="K124" s="20"/>
      <c r="L124" s="25"/>
    </row>
    <row r="125" spans="1:12" ht="15" customHeight="1" x14ac:dyDescent="0.25">
      <c r="A125" s="20">
        <v>633.73067160423398</v>
      </c>
      <c r="B125" s="20">
        <v>48.51</v>
      </c>
      <c r="C125" s="20">
        <v>-2.0065042292952353</v>
      </c>
      <c r="D125" s="20">
        <v>-1.1341702872039583</v>
      </c>
      <c r="E125" s="20">
        <v>-7.8703165919116636</v>
      </c>
      <c r="F125" s="25" t="s">
        <v>151</v>
      </c>
      <c r="G125" s="25" t="s">
        <v>150</v>
      </c>
      <c r="H125" s="25">
        <v>1269.4383499999999</v>
      </c>
      <c r="I125" s="25">
        <v>3.7326619049522238E-3</v>
      </c>
      <c r="J125" s="15" t="s">
        <v>335</v>
      </c>
      <c r="K125" s="25" t="s">
        <v>149</v>
      </c>
      <c r="L125" s="25"/>
    </row>
    <row r="126" spans="1:12" ht="15" customHeight="1" x14ac:dyDescent="0.25">
      <c r="A126" s="20">
        <v>634.72564074987895</v>
      </c>
      <c r="B126" s="20">
        <v>48.51</v>
      </c>
      <c r="C126" s="20">
        <v>-2.0749345316730992</v>
      </c>
      <c r="D126" s="20">
        <v>-1.2211009109475972</v>
      </c>
      <c r="E126" s="20">
        <v>-10.797190252170353</v>
      </c>
      <c r="F126" s="20" t="s">
        <v>148</v>
      </c>
      <c r="G126" s="25" t="s">
        <v>21</v>
      </c>
      <c r="H126" s="28">
        <v>287.86006600000002</v>
      </c>
      <c r="I126" s="25">
        <v>8.1332661376057075E-4</v>
      </c>
      <c r="J126" s="12" t="s">
        <v>383</v>
      </c>
      <c r="K126" s="20" t="s">
        <v>147</v>
      </c>
      <c r="L126" s="25"/>
    </row>
    <row r="127" spans="1:12" ht="15" customHeight="1" x14ac:dyDescent="0.25">
      <c r="A127" s="20">
        <v>635.72883016613002</v>
      </c>
      <c r="B127" s="20">
        <v>48.6</v>
      </c>
      <c r="C127" s="20">
        <v>-2.0107677127034926</v>
      </c>
      <c r="D127" s="20">
        <v>-1.1983504860179568</v>
      </c>
      <c r="E127" s="20">
        <v>-7.6914592152761134</v>
      </c>
      <c r="F127" s="25" t="s">
        <v>146</v>
      </c>
      <c r="G127" s="25" t="s">
        <v>15</v>
      </c>
      <c r="H127" s="25">
        <v>212.25040100000001</v>
      </c>
      <c r="I127" s="25">
        <v>8.7233394209127704E-4</v>
      </c>
      <c r="J127" s="16" t="s">
        <v>333</v>
      </c>
      <c r="K127" s="25" t="s">
        <v>145</v>
      </c>
      <c r="L127" s="25"/>
    </row>
    <row r="128" spans="1:12" ht="15" customHeight="1" x14ac:dyDescent="0.25">
      <c r="A128" s="20">
        <v>636.72456630659997</v>
      </c>
      <c r="B128" s="20">
        <v>48.51</v>
      </c>
      <c r="C128" s="20">
        <v>-2.0041160000880054</v>
      </c>
      <c r="D128" s="20">
        <v>-1.1867778612458153</v>
      </c>
      <c r="E128" s="20">
        <v>-8.0301115103056642</v>
      </c>
      <c r="F128" s="20" t="s">
        <v>144</v>
      </c>
      <c r="G128" s="21"/>
      <c r="H128" s="20"/>
      <c r="I128" s="25"/>
      <c r="J128" s="2"/>
      <c r="K128" s="20"/>
      <c r="L128" s="25"/>
    </row>
    <row r="129" spans="1:20" ht="15" customHeight="1" x14ac:dyDescent="0.25">
      <c r="A129" s="20">
        <v>647.99083343981204</v>
      </c>
      <c r="B129" s="20">
        <v>72.540000000000006</v>
      </c>
      <c r="C129" s="20">
        <v>3.6999227958555818</v>
      </c>
      <c r="D129" s="20">
        <v>2.1061229425067638</v>
      </c>
      <c r="E129" s="20">
        <v>3.0405401524490778</v>
      </c>
      <c r="F129" s="20" t="s">
        <v>144</v>
      </c>
      <c r="G129" s="21"/>
      <c r="H129" s="20"/>
      <c r="I129" s="25"/>
      <c r="J129" s="2"/>
      <c r="K129" s="20"/>
      <c r="L129" s="25"/>
    </row>
    <row r="130" spans="1:20" ht="15" customHeight="1" x14ac:dyDescent="0.25">
      <c r="A130" s="20">
        <v>698.91023416905102</v>
      </c>
      <c r="B130" s="20">
        <v>1200.32</v>
      </c>
      <c r="C130" s="20">
        <v>-2.2032897159316596</v>
      </c>
      <c r="D130" s="20">
        <v>-2.2593514817906222</v>
      </c>
      <c r="E130" s="20">
        <v>-3.1213639184798074</v>
      </c>
      <c r="F130" s="20" t="s">
        <v>144</v>
      </c>
      <c r="G130" s="21"/>
      <c r="H130" s="20"/>
      <c r="I130" s="25"/>
      <c r="J130" s="2"/>
      <c r="K130" s="20"/>
      <c r="L130" s="25"/>
    </row>
    <row r="131" spans="1:20" ht="15" customHeight="1" x14ac:dyDescent="0.25">
      <c r="A131" s="20">
        <v>708.10735399999999</v>
      </c>
      <c r="B131" s="20">
        <v>48.51</v>
      </c>
      <c r="C131" s="20">
        <v>-2.0340038164596197</v>
      </c>
      <c r="D131" s="20">
        <v>-1.3009800800662581</v>
      </c>
      <c r="E131" s="20">
        <v>-9.7091992395329925</v>
      </c>
      <c r="F131" s="25" t="s">
        <v>356</v>
      </c>
      <c r="G131" s="25" t="s">
        <v>348</v>
      </c>
      <c r="H131" s="25">
        <v>663.10910000000001</v>
      </c>
      <c r="I131" s="25">
        <v>1.593799853348818E-3</v>
      </c>
      <c r="J131" s="19" t="s">
        <v>330</v>
      </c>
      <c r="K131" s="25" t="s">
        <v>142</v>
      </c>
      <c r="L131" s="25"/>
    </row>
    <row r="132" spans="1:20" ht="15" customHeight="1" x14ac:dyDescent="0.25">
      <c r="A132" s="20">
        <v>716.68832613902202</v>
      </c>
      <c r="B132" s="20">
        <v>48.51</v>
      </c>
      <c r="C132" s="20">
        <v>-2.0094309395920424</v>
      </c>
      <c r="D132" s="20">
        <v>-1.2883130164769534</v>
      </c>
      <c r="E132" s="20">
        <v>-9.2385134658000965</v>
      </c>
      <c r="F132" s="20" t="s">
        <v>144</v>
      </c>
      <c r="G132" s="21"/>
      <c r="H132" s="20"/>
      <c r="I132" s="25"/>
      <c r="J132" s="2"/>
      <c r="K132" s="20"/>
      <c r="L132" s="25"/>
      <c r="T132" s="3" t="s">
        <v>340</v>
      </c>
    </row>
    <row r="133" spans="1:20" ht="15" customHeight="1" x14ac:dyDescent="0.25">
      <c r="A133" s="20">
        <v>717.69184045141606</v>
      </c>
      <c r="B133" s="20">
        <v>48.51</v>
      </c>
      <c r="C133" s="20">
        <v>-2.0165296719245056</v>
      </c>
      <c r="D133" s="20">
        <v>-1.2653051850425268</v>
      </c>
      <c r="E133" s="20">
        <v>-8.5988411992139859</v>
      </c>
      <c r="F133" s="25" t="s">
        <v>134</v>
      </c>
      <c r="G133" s="25" t="s">
        <v>12</v>
      </c>
      <c r="H133" s="25">
        <v>736.69447600000001</v>
      </c>
      <c r="I133" s="25">
        <v>7.3302373639336162E-4</v>
      </c>
      <c r="J133" s="23" t="s">
        <v>340</v>
      </c>
      <c r="K133" s="25" t="s">
        <v>143</v>
      </c>
      <c r="L133" s="25"/>
    </row>
    <row r="134" spans="1:20" ht="15" customHeight="1" x14ac:dyDescent="0.25">
      <c r="A134" s="20">
        <v>719.69039935894602</v>
      </c>
      <c r="B134" s="20">
        <v>48.51</v>
      </c>
      <c r="C134" s="20">
        <v>-2.0022497226362184</v>
      </c>
      <c r="D134" s="20">
        <v>-1.2316616906423703</v>
      </c>
      <c r="E134" s="20">
        <v>-8.0379633110391637</v>
      </c>
      <c r="F134" s="25" t="s">
        <v>141</v>
      </c>
      <c r="G134" s="25" t="s">
        <v>1</v>
      </c>
      <c r="H134" s="25">
        <v>720.67843200000004</v>
      </c>
      <c r="I134" s="25">
        <v>7.2111792311508899E-4</v>
      </c>
      <c r="J134" s="16" t="s">
        <v>333</v>
      </c>
      <c r="K134" s="25" t="s">
        <v>140</v>
      </c>
      <c r="L134" s="25"/>
    </row>
    <row r="135" spans="1:20" ht="15" customHeight="1" x14ac:dyDescent="0.25">
      <c r="A135" s="20">
        <v>720.68564117224003</v>
      </c>
      <c r="B135" s="20">
        <v>48.51</v>
      </c>
      <c r="C135" s="20">
        <v>-8.3210248557176989</v>
      </c>
      <c r="D135" s="20">
        <v>-1.2607784242069204</v>
      </c>
      <c r="E135" s="20">
        <v>-1.9828133898565392</v>
      </c>
      <c r="F135" s="25" t="s">
        <v>139</v>
      </c>
      <c r="G135" s="25" t="s">
        <v>9</v>
      </c>
      <c r="H135" s="25">
        <v>675.65294600000004</v>
      </c>
      <c r="I135" s="25">
        <v>7.5122448688197884E-4</v>
      </c>
      <c r="J135" s="13" t="s">
        <v>339</v>
      </c>
      <c r="K135" s="24" t="s">
        <v>341</v>
      </c>
      <c r="L135" s="25"/>
    </row>
    <row r="136" spans="1:20" ht="15" customHeight="1" x14ac:dyDescent="0.25">
      <c r="A136" s="20">
        <v>722.68483175857898</v>
      </c>
      <c r="B136" s="20">
        <v>48.505000000000003</v>
      </c>
      <c r="C136" s="20">
        <v>-5.4135588222236857</v>
      </c>
      <c r="D136" s="20">
        <v>-1.019460298940339</v>
      </c>
      <c r="E136" s="20">
        <v>-1.5707630551892779</v>
      </c>
      <c r="F136" s="25" t="s">
        <v>138</v>
      </c>
      <c r="G136" s="25" t="s">
        <v>9</v>
      </c>
      <c r="H136" s="25">
        <v>677.66859599999998</v>
      </c>
      <c r="I136" s="25">
        <v>7.7058803199384811E-4</v>
      </c>
      <c r="J136" s="13" t="s">
        <v>339</v>
      </c>
      <c r="K136" s="20" t="s">
        <v>137</v>
      </c>
      <c r="L136" s="25"/>
    </row>
    <row r="137" spans="1:20" ht="15" customHeight="1" x14ac:dyDescent="0.25">
      <c r="A137" s="20">
        <v>751.68426380821995</v>
      </c>
      <c r="B137" s="20">
        <v>48.555</v>
      </c>
      <c r="C137" s="20">
        <v>-1.9403455311835343</v>
      </c>
      <c r="D137" s="20">
        <v>-1.1518973214132442</v>
      </c>
      <c r="E137" s="20">
        <v>-6.1143950798635336</v>
      </c>
      <c r="F137" s="25" t="s">
        <v>136</v>
      </c>
      <c r="G137" s="25" t="s">
        <v>18</v>
      </c>
      <c r="H137" s="25">
        <v>730.74685299999999</v>
      </c>
      <c r="I137" s="25">
        <v>7.0602464315107786E-3</v>
      </c>
      <c r="J137" s="14" t="s">
        <v>336</v>
      </c>
      <c r="K137" s="25" t="s">
        <v>135</v>
      </c>
      <c r="L137" s="25"/>
    </row>
    <row r="138" spans="1:20" ht="15" customHeight="1" x14ac:dyDescent="0.25">
      <c r="A138" s="20">
        <v>793.66272285978505</v>
      </c>
      <c r="B138" s="20">
        <v>48.505000000000003</v>
      </c>
      <c r="C138" s="20">
        <v>-1.8368483840533774</v>
      </c>
      <c r="D138" s="20">
        <v>-1.1586510809729968</v>
      </c>
      <c r="E138" s="20">
        <v>-6.7209733220435961</v>
      </c>
      <c r="F138" s="25" t="s">
        <v>134</v>
      </c>
      <c r="G138" s="25" t="s">
        <v>32</v>
      </c>
      <c r="H138" s="25">
        <v>758.67882599999996</v>
      </c>
      <c r="I138" s="25">
        <v>4.3940985232833471E-3</v>
      </c>
      <c r="J138" s="13" t="s">
        <v>338</v>
      </c>
      <c r="K138" s="20" t="s">
        <v>133</v>
      </c>
      <c r="L138" s="25"/>
    </row>
    <row r="139" spans="1:20" ht="15" customHeight="1" x14ac:dyDescent="0.25">
      <c r="A139" s="20">
        <v>796.27463751802304</v>
      </c>
      <c r="B139" s="20">
        <v>755.28499999999997</v>
      </c>
      <c r="C139" s="20">
        <v>1.3039647267924874</v>
      </c>
      <c r="D139" s="20">
        <v>-2.7647158973165769</v>
      </c>
      <c r="E139" s="20">
        <v>1.4553326088772529</v>
      </c>
      <c r="F139" s="25" t="s">
        <v>132</v>
      </c>
      <c r="G139" s="25" t="s">
        <v>51</v>
      </c>
      <c r="H139" s="25">
        <v>683.311283</v>
      </c>
      <c r="I139" s="25">
        <v>7.8844820977029008E-4</v>
      </c>
      <c r="J139" s="17" t="s">
        <v>69</v>
      </c>
      <c r="K139" s="20" t="s">
        <v>131</v>
      </c>
      <c r="L139" s="25"/>
    </row>
    <row r="140" spans="1:20" ht="15" customHeight="1" x14ac:dyDescent="0.25">
      <c r="A140" s="20">
        <v>800.65001532650399</v>
      </c>
      <c r="B140" s="20">
        <v>48.51</v>
      </c>
      <c r="C140" s="20">
        <v>-7.2276229594363173</v>
      </c>
      <c r="D140" s="20">
        <v>-1.3503586710463549</v>
      </c>
      <c r="E140" s="20">
        <v>-2.0102379896847129</v>
      </c>
      <c r="F140" s="25" t="s">
        <v>104</v>
      </c>
      <c r="G140" s="25" t="s">
        <v>1</v>
      </c>
      <c r="H140" s="25">
        <v>801.66114100000004</v>
      </c>
      <c r="I140" s="25">
        <v>6.7819730308038052E-4</v>
      </c>
      <c r="J140" s="13" t="s">
        <v>339</v>
      </c>
      <c r="K140" s="20" t="s">
        <v>130</v>
      </c>
      <c r="L140" s="25"/>
    </row>
    <row r="141" spans="1:20" ht="13.5" customHeight="1" x14ac:dyDescent="0.25">
      <c r="A141" s="20">
        <v>802.64850467100905</v>
      </c>
      <c r="B141" s="20">
        <v>48.51</v>
      </c>
      <c r="C141" s="20">
        <v>-9.3648570232507495</v>
      </c>
      <c r="D141" s="20">
        <v>-1.3114831984216324</v>
      </c>
      <c r="E141" s="20">
        <v>-2.0314827658004058</v>
      </c>
      <c r="F141" s="25" t="s">
        <v>65</v>
      </c>
      <c r="G141" s="25" t="s">
        <v>91</v>
      </c>
      <c r="H141" s="25">
        <v>803.648506</v>
      </c>
      <c r="I141" s="25">
        <v>4.0686806241090646E-3</v>
      </c>
      <c r="J141" s="13" t="s">
        <v>339</v>
      </c>
      <c r="K141" s="25" t="s">
        <v>128</v>
      </c>
      <c r="L141" s="25"/>
    </row>
    <row r="142" spans="1:20" ht="15" customHeight="1" x14ac:dyDescent="0.25">
      <c r="A142" s="20">
        <v>803.65183453060899</v>
      </c>
      <c r="B142" s="20">
        <v>48.51</v>
      </c>
      <c r="C142" s="20">
        <v>-7.6924125457058254</v>
      </c>
      <c r="D142" s="20">
        <v>-1.2770398945038079</v>
      </c>
      <c r="E142" s="20">
        <v>-1.9899885845805392</v>
      </c>
      <c r="F142" s="25" t="s">
        <v>126</v>
      </c>
      <c r="G142" s="25" t="s">
        <v>18</v>
      </c>
      <c r="H142" s="25">
        <v>783.16199800000004</v>
      </c>
      <c r="I142" s="25">
        <v>5.8772642883899631E-3</v>
      </c>
      <c r="J142" s="13" t="s">
        <v>339</v>
      </c>
      <c r="K142" s="25" t="s">
        <v>127</v>
      </c>
      <c r="L142" s="25"/>
    </row>
    <row r="143" spans="1:20" ht="15" customHeight="1" x14ac:dyDescent="0.25">
      <c r="A143" s="20">
        <v>804.12420496810796</v>
      </c>
      <c r="B143" s="20">
        <v>67.180000000000007</v>
      </c>
      <c r="C143" s="20">
        <v>4.0170126647039348</v>
      </c>
      <c r="D143" s="20">
        <v>3.1605697001593489</v>
      </c>
      <c r="E143" s="23">
        <v>3.7555947482165868</v>
      </c>
      <c r="F143" s="25" t="s">
        <v>126</v>
      </c>
      <c r="G143" s="25" t="s">
        <v>18</v>
      </c>
      <c r="H143" s="25">
        <v>783.16199800000004</v>
      </c>
      <c r="I143" s="25">
        <v>8.0533738248291173E-3</v>
      </c>
      <c r="J143" s="14" t="s">
        <v>336</v>
      </c>
      <c r="K143" s="25" t="s">
        <v>125</v>
      </c>
      <c r="L143" s="25"/>
    </row>
    <row r="144" spans="1:20" ht="15" customHeight="1" x14ac:dyDescent="0.25">
      <c r="A144" s="20">
        <v>804.15549999999996</v>
      </c>
      <c r="B144" s="20">
        <v>48.51</v>
      </c>
      <c r="C144" s="20">
        <v>-2.0581861025992092</v>
      </c>
      <c r="D144" s="20">
        <v>-1.4096126398281839</v>
      </c>
      <c r="E144" s="20">
        <v>-8.0807442153593652</v>
      </c>
      <c r="F144" s="25" t="s">
        <v>360</v>
      </c>
      <c r="G144" s="25" t="s">
        <v>359</v>
      </c>
      <c r="H144" s="25">
        <v>820.65809100000001</v>
      </c>
      <c r="I144" s="25">
        <v>6.4153726512020176E-3</v>
      </c>
      <c r="J144" s="19" t="s">
        <v>330</v>
      </c>
      <c r="K144" s="20" t="s">
        <v>129</v>
      </c>
      <c r="L144" s="25"/>
    </row>
    <row r="145" spans="1:20" ht="15" customHeight="1" x14ac:dyDescent="0.25">
      <c r="A145" s="20">
        <v>820.14689617575505</v>
      </c>
      <c r="B145" s="20">
        <v>64.989999999999995</v>
      </c>
      <c r="C145" s="20">
        <v>-1.2489990917529379</v>
      </c>
      <c r="D145" s="20">
        <v>-1.4631704386014606</v>
      </c>
      <c r="E145" s="20">
        <v>-1.5320196722757293</v>
      </c>
      <c r="F145" s="25" t="s">
        <v>124</v>
      </c>
      <c r="G145" s="25" t="s">
        <v>51</v>
      </c>
      <c r="H145" s="25">
        <v>707.16120999999998</v>
      </c>
      <c r="I145" s="25">
        <v>8.5644296454458592E-4</v>
      </c>
      <c r="J145" s="14" t="s">
        <v>336</v>
      </c>
      <c r="K145" s="25" t="s">
        <v>123</v>
      </c>
      <c r="L145" s="25"/>
    </row>
    <row r="146" spans="1:20" ht="15" customHeight="1" x14ac:dyDescent="0.25">
      <c r="A146" s="20">
        <v>821.14594221355901</v>
      </c>
      <c r="B146" s="20">
        <v>65.319999999999993</v>
      </c>
      <c r="C146" s="10">
        <v>-2.44551444205376</v>
      </c>
      <c r="D146" s="20">
        <v>-2.7038346782593283</v>
      </c>
      <c r="E146" s="20">
        <v>-4.2079558739878813</v>
      </c>
      <c r="F146" s="25" t="s">
        <v>122</v>
      </c>
      <c r="G146" s="25" t="s">
        <v>32</v>
      </c>
      <c r="H146" s="25">
        <v>786.185473</v>
      </c>
      <c r="I146" s="25">
        <v>6.4857346277102533E-4</v>
      </c>
      <c r="J146" s="14" t="s">
        <v>336</v>
      </c>
      <c r="K146" s="25" t="s">
        <v>121</v>
      </c>
      <c r="L146" s="25"/>
    </row>
    <row r="147" spans="1:20" x14ac:dyDescent="0.25">
      <c r="A147" s="20">
        <v>834.65339718487098</v>
      </c>
      <c r="B147" s="20">
        <v>48.51</v>
      </c>
      <c r="C147" s="20">
        <v>-8.3993073814200176</v>
      </c>
      <c r="D147" s="20">
        <v>-1.0788914730893908</v>
      </c>
      <c r="E147" s="20">
        <v>-2.3616404428380617</v>
      </c>
      <c r="F147" s="25" t="s">
        <v>65</v>
      </c>
      <c r="G147" s="25" t="s">
        <v>12</v>
      </c>
      <c r="H147" s="25">
        <v>853.65605500000004</v>
      </c>
      <c r="I147" s="25">
        <v>2.1417134684852267E-4</v>
      </c>
      <c r="J147" s="13" t="s">
        <v>339</v>
      </c>
      <c r="K147" s="25" t="s">
        <v>120</v>
      </c>
      <c r="L147" s="25"/>
    </row>
    <row r="148" spans="1:20" x14ac:dyDescent="0.25">
      <c r="A148" s="20">
        <v>835.64507236459599</v>
      </c>
      <c r="B148" s="20">
        <v>48.555</v>
      </c>
      <c r="C148" s="20">
        <v>-7.94175000293344</v>
      </c>
      <c r="D148" s="20">
        <v>-1.3430717082023</v>
      </c>
      <c r="E148" s="20">
        <v>-2.0418898547731881</v>
      </c>
      <c r="F148" s="25" t="s">
        <v>118</v>
      </c>
      <c r="G148" s="25" t="s">
        <v>32</v>
      </c>
      <c r="H148" s="25">
        <v>800.689391</v>
      </c>
      <c r="I148" s="25">
        <v>2.5832023620556832E-4</v>
      </c>
      <c r="J148" s="13" t="s">
        <v>339</v>
      </c>
      <c r="K148" s="25" t="s">
        <v>117</v>
      </c>
      <c r="L148" s="25"/>
    </row>
    <row r="149" spans="1:20" x14ac:dyDescent="0.25">
      <c r="A149" s="20">
        <v>836.64283050703102</v>
      </c>
      <c r="B149" s="20">
        <v>48.695</v>
      </c>
      <c r="C149" s="20">
        <v>-7.3528205994104141</v>
      </c>
      <c r="D149" s="20">
        <v>-1.4505133078803103</v>
      </c>
      <c r="E149" s="20">
        <v>-1.978908920599912</v>
      </c>
      <c r="F149" s="25" t="s">
        <v>65</v>
      </c>
      <c r="G149" s="25" t="s">
        <v>12</v>
      </c>
      <c r="H149" s="25">
        <v>855.67170599999997</v>
      </c>
      <c r="I149" s="25">
        <v>7.3204159083306271E-3</v>
      </c>
      <c r="J149" s="13" t="s">
        <v>339</v>
      </c>
      <c r="K149" s="25" t="s">
        <v>119</v>
      </c>
      <c r="L149" s="25"/>
    </row>
    <row r="150" spans="1:20" x14ac:dyDescent="0.25">
      <c r="A150" s="20">
        <v>837.642970020696</v>
      </c>
      <c r="B150" s="20">
        <v>48.6</v>
      </c>
      <c r="C150" s="20">
        <v>-6.4931115722045227</v>
      </c>
      <c r="D150" s="20">
        <v>-1.4324869814002901</v>
      </c>
      <c r="E150" s="20">
        <v>-1.9337423527714486</v>
      </c>
      <c r="F150" s="25" t="s">
        <v>118</v>
      </c>
      <c r="G150" s="25" t="s">
        <v>28</v>
      </c>
      <c r="H150" s="25">
        <v>800.689391</v>
      </c>
      <c r="I150" s="25">
        <v>6.5986782947311407E-3</v>
      </c>
      <c r="J150" s="13" t="s">
        <v>339</v>
      </c>
      <c r="K150" s="25" t="s">
        <v>117</v>
      </c>
      <c r="L150" s="25"/>
    </row>
    <row r="151" spans="1:20" x14ac:dyDescent="0.25">
      <c r="A151" s="20">
        <v>844.63201002116602</v>
      </c>
      <c r="B151" s="20">
        <v>48.6</v>
      </c>
      <c r="C151" s="20">
        <v>-7.4789740037977701</v>
      </c>
      <c r="D151" s="20">
        <v>-1.5813590116394087</v>
      </c>
      <c r="E151" s="20">
        <v>-1.8692986453553626</v>
      </c>
      <c r="F151" s="25" t="s">
        <v>61</v>
      </c>
      <c r="G151" s="25" t="s">
        <v>12</v>
      </c>
      <c r="H151" s="25">
        <v>863.64040499999999</v>
      </c>
      <c r="I151" s="25">
        <v>5.9023072915301037E-3</v>
      </c>
      <c r="J151" s="13" t="s">
        <v>339</v>
      </c>
      <c r="K151" s="25" t="s">
        <v>116</v>
      </c>
      <c r="L151" s="25"/>
    </row>
    <row r="152" spans="1:20" x14ac:dyDescent="0.25">
      <c r="A152" s="20">
        <v>860.69024567528697</v>
      </c>
      <c r="B152" s="20">
        <v>1290.45</v>
      </c>
      <c r="C152" s="20">
        <v>1.4445491592340838</v>
      </c>
      <c r="D152" s="20">
        <v>1.2907321179320743</v>
      </c>
      <c r="E152" s="20">
        <v>1.268045890080115</v>
      </c>
      <c r="F152" s="25" t="s">
        <v>115</v>
      </c>
      <c r="G152" s="25" t="s">
        <v>32</v>
      </c>
      <c r="H152" s="25">
        <v>825.70576900000003</v>
      </c>
      <c r="I152" s="25">
        <v>5.0606245908042325E-3</v>
      </c>
      <c r="J152" s="13" t="s">
        <v>339</v>
      </c>
      <c r="K152" s="25" t="s">
        <v>114</v>
      </c>
      <c r="L152" s="25"/>
    </row>
    <row r="153" spans="1:20" x14ac:dyDescent="0.25">
      <c r="A153" s="20">
        <v>869.13950891083095</v>
      </c>
      <c r="B153" s="20">
        <v>48.475000000000001</v>
      </c>
      <c r="C153" s="20">
        <v>-2.1595297046329152</v>
      </c>
      <c r="D153" s="20">
        <v>-1.0456439112715792</v>
      </c>
      <c r="E153" s="20">
        <v>-5.4353393476662024</v>
      </c>
      <c r="F153" s="25" t="s">
        <v>113</v>
      </c>
      <c r="G153" s="25" t="s">
        <v>15</v>
      </c>
      <c r="H153" s="25">
        <v>290.04028299999999</v>
      </c>
      <c r="I153" s="25">
        <v>5.8976149921583614E-3</v>
      </c>
      <c r="J153" s="17" t="s">
        <v>69</v>
      </c>
      <c r="K153" s="25" t="s">
        <v>112</v>
      </c>
      <c r="L153" s="25"/>
    </row>
    <row r="154" spans="1:20" x14ac:dyDescent="0.25">
      <c r="A154" s="20">
        <v>870.13847902039799</v>
      </c>
      <c r="B154" s="20">
        <v>48.51</v>
      </c>
      <c r="C154" s="20">
        <v>-1.9768899144807239</v>
      </c>
      <c r="D154" s="20">
        <v>-1.0529920892582063</v>
      </c>
      <c r="E154" s="20">
        <v>-6.0300789002423452</v>
      </c>
      <c r="F154" s="25" t="s">
        <v>111</v>
      </c>
      <c r="G154" s="25" t="s">
        <v>1</v>
      </c>
      <c r="H154" s="25">
        <v>871.14142300000003</v>
      </c>
      <c r="I154" s="25">
        <v>1.5381704130200947E-4</v>
      </c>
      <c r="J154" s="23" t="s">
        <v>340</v>
      </c>
      <c r="K154" s="25" t="s">
        <v>110</v>
      </c>
      <c r="L154" s="25"/>
      <c r="T154" s="3" t="s">
        <v>340</v>
      </c>
    </row>
    <row r="155" spans="1:20" x14ac:dyDescent="0.25">
      <c r="A155" s="20">
        <v>877.62460262871002</v>
      </c>
      <c r="B155" s="20">
        <v>48.51</v>
      </c>
      <c r="C155" s="20">
        <v>-1.852632851411683</v>
      </c>
      <c r="D155" s="20">
        <v>-1.3798928333634606</v>
      </c>
      <c r="E155" s="20">
        <v>-7.9151648241279862</v>
      </c>
      <c r="F155" s="25" t="s">
        <v>83</v>
      </c>
      <c r="G155" s="25" t="s">
        <v>28</v>
      </c>
      <c r="H155" s="25">
        <v>840.68430499999999</v>
      </c>
      <c r="I155" s="25">
        <v>1.1138857933613361E-3</v>
      </c>
      <c r="J155" s="16" t="s">
        <v>333</v>
      </c>
      <c r="K155" s="25" t="s">
        <v>82</v>
      </c>
      <c r="L155" s="25"/>
    </row>
    <row r="156" spans="1:20" x14ac:dyDescent="0.25">
      <c r="A156" s="20">
        <v>878.12660440779598</v>
      </c>
      <c r="B156" s="20">
        <v>48.6</v>
      </c>
      <c r="C156" s="20">
        <v>-2.1596047018868236</v>
      </c>
      <c r="D156" s="20">
        <v>-1.5542410882421387</v>
      </c>
      <c r="E156" s="20">
        <v>-6.7803354322547795</v>
      </c>
      <c r="F156" s="25" t="s">
        <v>109</v>
      </c>
      <c r="G156" s="25" t="s">
        <v>1</v>
      </c>
      <c r="H156" s="25">
        <v>879.13125200000002</v>
      </c>
      <c r="I156" s="25">
        <v>9.2389782522251762E-4</v>
      </c>
      <c r="J156" s="23" t="s">
        <v>340</v>
      </c>
      <c r="K156" s="25" t="s">
        <v>108</v>
      </c>
      <c r="L156" s="25"/>
      <c r="T156" s="3" t="s">
        <v>340</v>
      </c>
    </row>
    <row r="157" spans="1:20" x14ac:dyDescent="0.25">
      <c r="A157" s="20">
        <v>878.62347607817696</v>
      </c>
      <c r="B157" s="20">
        <v>48.6</v>
      </c>
      <c r="C157" s="20">
        <v>-8.1741052158250724</v>
      </c>
      <c r="D157" s="20">
        <v>-1.3125757810242733</v>
      </c>
      <c r="E157" s="20">
        <v>-1.8920184468524144</v>
      </c>
      <c r="F157" s="25" t="s">
        <v>61</v>
      </c>
      <c r="G157" s="25" t="s">
        <v>32</v>
      </c>
      <c r="H157" s="25">
        <v>843.67170599999997</v>
      </c>
      <c r="I157" s="25">
        <v>4.727400180482224E-4</v>
      </c>
      <c r="J157" s="13" t="s">
        <v>339</v>
      </c>
      <c r="K157" s="25" t="s">
        <v>107</v>
      </c>
      <c r="L157" s="25"/>
    </row>
    <row r="158" spans="1:20" x14ac:dyDescent="0.25">
      <c r="A158" s="20">
        <v>879.622133571365</v>
      </c>
      <c r="B158" s="20">
        <v>48.6</v>
      </c>
      <c r="C158" s="20">
        <v>-7.2223226706908541</v>
      </c>
      <c r="D158" s="20">
        <v>-1.0853020846378794</v>
      </c>
      <c r="E158" s="20">
        <v>-1.8491799662879556</v>
      </c>
      <c r="F158" s="25" t="s">
        <v>106</v>
      </c>
      <c r="G158" s="25" t="s">
        <v>32</v>
      </c>
      <c r="H158" s="25">
        <v>844.65809100000001</v>
      </c>
      <c r="I158" s="25">
        <v>6.0536361364468491E-4</v>
      </c>
      <c r="J158" s="13" t="s">
        <v>339</v>
      </c>
      <c r="K158" s="25" t="s">
        <v>105</v>
      </c>
      <c r="L158" s="25"/>
    </row>
    <row r="159" spans="1:20" x14ac:dyDescent="0.25">
      <c r="A159" s="20">
        <v>884.61122705941796</v>
      </c>
      <c r="B159" s="20">
        <v>48.51</v>
      </c>
      <c r="C159" s="20">
        <v>-10.344956828550226</v>
      </c>
      <c r="D159" s="20">
        <v>-1.380034383630991</v>
      </c>
      <c r="E159" s="20">
        <v>-1.9905187257284425</v>
      </c>
      <c r="F159" s="25" t="s">
        <v>104</v>
      </c>
      <c r="G159" s="25" t="s">
        <v>1</v>
      </c>
      <c r="H159" s="25">
        <v>885.62475500000005</v>
      </c>
      <c r="I159" s="25">
        <v>6.8615294348007986E-3</v>
      </c>
      <c r="J159" s="13" t="s">
        <v>339</v>
      </c>
      <c r="K159" s="25" t="s">
        <v>103</v>
      </c>
      <c r="L159" s="25"/>
    </row>
    <row r="160" spans="1:20" x14ac:dyDescent="0.25">
      <c r="A160" s="20">
        <v>885.61528130635895</v>
      </c>
      <c r="B160" s="20">
        <v>48.51</v>
      </c>
      <c r="C160" s="20">
        <v>-8.9948996521755404</v>
      </c>
      <c r="D160" s="20">
        <v>-1.4511827643066531</v>
      </c>
      <c r="E160" s="20">
        <v>-1.9617489823175425</v>
      </c>
      <c r="F160" s="24" t="s">
        <v>368</v>
      </c>
      <c r="G160" s="25" t="s">
        <v>28</v>
      </c>
      <c r="H160" s="24">
        <v>849.31690000000003</v>
      </c>
      <c r="I160" s="25">
        <v>6.1370205860529744E-3</v>
      </c>
      <c r="J160" s="13" t="s">
        <v>339</v>
      </c>
      <c r="K160" s="24" t="s">
        <v>369</v>
      </c>
      <c r="L160" s="25"/>
    </row>
    <row r="161" spans="1:20" x14ac:dyDescent="0.25">
      <c r="A161" s="20">
        <v>886.60979089369596</v>
      </c>
      <c r="B161" s="20">
        <v>48.51</v>
      </c>
      <c r="C161" s="20">
        <v>-2.0057768500271931</v>
      </c>
      <c r="D161" s="20">
        <v>-1.3630377888253054</v>
      </c>
      <c r="E161" s="20">
        <v>-10.119849938352756</v>
      </c>
      <c r="F161" s="25" t="s">
        <v>331</v>
      </c>
      <c r="G161" s="25" t="s">
        <v>9</v>
      </c>
      <c r="H161" s="24">
        <v>867.49800000000005</v>
      </c>
      <c r="I161" s="25">
        <v>8.9649224449192353E-3</v>
      </c>
      <c r="J161" s="16" t="s">
        <v>333</v>
      </c>
      <c r="K161" s="25" t="s">
        <v>102</v>
      </c>
      <c r="L161" s="25"/>
    </row>
    <row r="162" spans="1:20" x14ac:dyDescent="0.25">
      <c r="A162" s="20">
        <v>887.61334756270401</v>
      </c>
      <c r="B162" s="20">
        <v>48.51</v>
      </c>
      <c r="C162" s="20">
        <v>-1.9547229614497754</v>
      </c>
      <c r="D162" s="20">
        <v>-1.3735974307859917</v>
      </c>
      <c r="E162" s="20">
        <v>-7.2325407803166666</v>
      </c>
      <c r="F162" s="25" t="s">
        <v>101</v>
      </c>
      <c r="G162" s="25" t="s">
        <v>21</v>
      </c>
      <c r="H162" s="25">
        <v>421.319209</v>
      </c>
      <c r="I162" s="25">
        <v>7.5437168878688876E-3</v>
      </c>
      <c r="J162" s="23" t="s">
        <v>340</v>
      </c>
      <c r="K162" s="25" t="s">
        <v>100</v>
      </c>
      <c r="L162" s="25"/>
      <c r="T162" s="3" t="s">
        <v>340</v>
      </c>
    </row>
    <row r="163" spans="1:20" x14ac:dyDescent="0.25">
      <c r="A163" s="20">
        <v>888.08608955528996</v>
      </c>
      <c r="B163" s="20">
        <v>48.51</v>
      </c>
      <c r="C163" s="20">
        <v>-2.077054358966445</v>
      </c>
      <c r="D163" s="20">
        <v>-1.3554735612023885</v>
      </c>
      <c r="E163" s="20">
        <v>-8.6439354331496965</v>
      </c>
      <c r="F163" s="20" t="s">
        <v>99</v>
      </c>
      <c r="G163" s="20" t="s">
        <v>98</v>
      </c>
      <c r="H163" s="25">
        <v>853.11559999999997</v>
      </c>
      <c r="I163" s="25">
        <v>6.4273906120188777E-4</v>
      </c>
      <c r="J163" s="23" t="s">
        <v>340</v>
      </c>
      <c r="K163" s="25" t="s">
        <v>97</v>
      </c>
      <c r="L163" s="25"/>
      <c r="T163" s="1" t="s">
        <v>340</v>
      </c>
    </row>
    <row r="164" spans="1:20" x14ac:dyDescent="0.25">
      <c r="A164" s="20">
        <v>889.61489209095396</v>
      </c>
      <c r="B164" s="20">
        <v>48.6</v>
      </c>
      <c r="C164" s="20">
        <v>-2.0293122276105628</v>
      </c>
      <c r="D164" s="20">
        <v>-1.0315261760897982</v>
      </c>
      <c r="E164" s="20">
        <v>-6.3577999027133432</v>
      </c>
      <c r="F164" s="25" t="s">
        <v>144</v>
      </c>
      <c r="G164" s="28"/>
      <c r="H164" s="25"/>
      <c r="I164" s="25"/>
      <c r="J164" s="2"/>
      <c r="K164" s="25"/>
      <c r="L164" s="25"/>
    </row>
    <row r="165" spans="1:20" x14ac:dyDescent="0.25">
      <c r="A165" s="20">
        <v>901.62277652187197</v>
      </c>
      <c r="B165" s="20">
        <v>48.51</v>
      </c>
      <c r="C165" s="20">
        <v>-6.7443774002540344</v>
      </c>
      <c r="D165" s="20">
        <v>-1.0542915722520672</v>
      </c>
      <c r="E165" s="20">
        <v>-2.2177760100618191</v>
      </c>
      <c r="F165" s="25" t="s">
        <v>96</v>
      </c>
      <c r="G165" s="25" t="s">
        <v>32</v>
      </c>
      <c r="H165" s="25">
        <v>866.64243999999997</v>
      </c>
      <c r="I165" s="25">
        <v>7.2158079776405652E-4</v>
      </c>
      <c r="J165" s="13" t="s">
        <v>339</v>
      </c>
      <c r="K165" s="25" t="s">
        <v>95</v>
      </c>
      <c r="L165" s="25"/>
    </row>
    <row r="166" spans="1:20" x14ac:dyDescent="0.25">
      <c r="A166" s="20">
        <v>911.61802450697098</v>
      </c>
      <c r="B166" s="20">
        <v>48.555</v>
      </c>
      <c r="C166" s="20">
        <v>-7.5076674186068466</v>
      </c>
      <c r="D166" s="20">
        <v>-1.0647380213654907</v>
      </c>
      <c r="E166" s="20">
        <v>-1.8691391521976999</v>
      </c>
      <c r="F166" s="25" t="s">
        <v>94</v>
      </c>
      <c r="G166" s="25" t="s">
        <v>44</v>
      </c>
      <c r="H166" s="25">
        <v>832.67334600000004</v>
      </c>
      <c r="I166" s="25">
        <v>9.9778605152076451E-4</v>
      </c>
      <c r="J166" s="13" t="s">
        <v>339</v>
      </c>
      <c r="K166" s="25" t="s">
        <v>93</v>
      </c>
      <c r="L166" s="25"/>
    </row>
    <row r="167" spans="1:20" x14ac:dyDescent="0.25">
      <c r="A167" s="20">
        <v>912.14477681824405</v>
      </c>
      <c r="B167" s="20">
        <v>48.51</v>
      </c>
      <c r="C167" s="20">
        <v>1.8414038449622201</v>
      </c>
      <c r="D167" s="20">
        <v>1.04667792484251</v>
      </c>
      <c r="E167" s="20">
        <v>2.3012714281165101</v>
      </c>
      <c r="F167" s="20" t="s">
        <v>92</v>
      </c>
      <c r="G167" s="20" t="s">
        <v>91</v>
      </c>
      <c r="H167" s="25">
        <v>913.15197999999998</v>
      </c>
      <c r="I167" s="25">
        <v>5.6900858280019674E-3</v>
      </c>
      <c r="J167" s="14" t="s">
        <v>336</v>
      </c>
      <c r="K167" s="25" t="s">
        <v>90</v>
      </c>
      <c r="L167" s="25"/>
    </row>
    <row r="168" spans="1:20" x14ac:dyDescent="0.25">
      <c r="A168" s="20">
        <v>913.11906205400101</v>
      </c>
      <c r="B168" s="20">
        <v>48.5</v>
      </c>
      <c r="C168" s="20">
        <v>-1.9893926089678451</v>
      </c>
      <c r="D168" s="20">
        <v>-1.069024791181018</v>
      </c>
      <c r="E168" s="20">
        <v>-5.4211094238191375</v>
      </c>
      <c r="F168" s="25" t="s">
        <v>89</v>
      </c>
      <c r="G168" s="25" t="s">
        <v>51</v>
      </c>
      <c r="H168" s="25">
        <v>800.10722299999998</v>
      </c>
      <c r="I168" s="25">
        <v>6.4429293972413561E-3</v>
      </c>
      <c r="J168" s="14" t="s">
        <v>336</v>
      </c>
      <c r="K168" s="25" t="s">
        <v>88</v>
      </c>
      <c r="L168" s="25"/>
    </row>
    <row r="169" spans="1:20" x14ac:dyDescent="0.25">
      <c r="A169" s="20">
        <v>913.61577402626904</v>
      </c>
      <c r="B169" s="20">
        <v>48.555</v>
      </c>
      <c r="C169" s="20">
        <v>-6.4288099545877442</v>
      </c>
      <c r="D169" s="20">
        <v>-1.0053634843956445</v>
      </c>
      <c r="E169" s="20">
        <v>-1.9468222163951452</v>
      </c>
      <c r="F169" s="25" t="s">
        <v>87</v>
      </c>
      <c r="G169" s="25" t="s">
        <v>44</v>
      </c>
      <c r="H169" s="25">
        <v>834.67374099999995</v>
      </c>
      <c r="I169" s="25">
        <v>7.9472592011971006E-4</v>
      </c>
      <c r="J169" s="13" t="s">
        <v>339</v>
      </c>
      <c r="K169" s="25" t="s">
        <v>86</v>
      </c>
      <c r="L169" s="25"/>
    </row>
    <row r="170" spans="1:20" x14ac:dyDescent="0.25">
      <c r="A170" s="20">
        <v>918.61542377480305</v>
      </c>
      <c r="B170" s="20">
        <v>48.5</v>
      </c>
      <c r="C170" s="20">
        <v>-8.0460939940255329</v>
      </c>
      <c r="D170" s="20">
        <v>-1.068929082355369</v>
      </c>
      <c r="E170" s="20">
        <v>-1.9860255784715333</v>
      </c>
      <c r="F170" s="25" t="s">
        <v>85</v>
      </c>
      <c r="G170" s="25" t="s">
        <v>44</v>
      </c>
      <c r="H170" s="25">
        <v>839.72141899999997</v>
      </c>
      <c r="I170" s="25">
        <v>9.2036781778682703E-4</v>
      </c>
      <c r="J170" s="13" t="s">
        <v>339</v>
      </c>
      <c r="K170" s="25" t="s">
        <v>84</v>
      </c>
      <c r="L170" s="25"/>
    </row>
    <row r="171" spans="1:20" x14ac:dyDescent="0.25">
      <c r="A171" s="20">
        <v>919.60694396534996</v>
      </c>
      <c r="B171" s="20">
        <v>48.555</v>
      </c>
      <c r="C171" s="20">
        <v>-1.9280796251908598</v>
      </c>
      <c r="D171" s="20">
        <v>-1.4444574969963231</v>
      </c>
      <c r="E171" s="20">
        <v>-8.8326016808083754</v>
      </c>
      <c r="F171" s="25" t="s">
        <v>83</v>
      </c>
      <c r="G171" s="25" t="s">
        <v>44</v>
      </c>
      <c r="H171" s="25">
        <v>840.68430499999999</v>
      </c>
      <c r="I171" s="25">
        <v>5.4234464701920998E-3</v>
      </c>
      <c r="J171" s="16" t="s">
        <v>333</v>
      </c>
      <c r="K171" s="25" t="s">
        <v>82</v>
      </c>
      <c r="L171" s="25"/>
    </row>
    <row r="172" spans="1:20" x14ac:dyDescent="0.25">
      <c r="A172" s="20">
        <v>920.107865677934</v>
      </c>
      <c r="B172" s="20">
        <v>48.6</v>
      </c>
      <c r="C172" s="20">
        <v>-1.642073029839209</v>
      </c>
      <c r="D172" s="20">
        <v>-1.3248485521326872</v>
      </c>
      <c r="E172" s="20">
        <v>-6.2775215618630735</v>
      </c>
      <c r="F172" s="25" t="s">
        <v>81</v>
      </c>
      <c r="G172" s="25" t="s">
        <v>32</v>
      </c>
      <c r="H172" s="25">
        <v>885.15707299999997</v>
      </c>
      <c r="I172" s="25">
        <v>6.9771649116701631E-3</v>
      </c>
      <c r="J172" s="23" t="s">
        <v>340</v>
      </c>
      <c r="K172" s="25" t="s">
        <v>80</v>
      </c>
      <c r="L172" s="25"/>
      <c r="T172" s="3" t="s">
        <v>340</v>
      </c>
    </row>
    <row r="173" spans="1:20" x14ac:dyDescent="0.25">
      <c r="A173" s="20">
        <v>921.60457362082298</v>
      </c>
      <c r="B173" s="20">
        <v>48.6</v>
      </c>
      <c r="C173" s="20">
        <v>-7.0854216303759303</v>
      </c>
      <c r="D173" s="20">
        <v>1.0532793992452001</v>
      </c>
      <c r="E173" s="20">
        <v>-2.0987487941543099</v>
      </c>
      <c r="F173" s="25" t="s">
        <v>79</v>
      </c>
      <c r="G173" s="25" t="s">
        <v>28</v>
      </c>
      <c r="H173" s="20">
        <v>884.689391</v>
      </c>
      <c r="I173" s="25">
        <v>4.8362212819453676E-4</v>
      </c>
      <c r="J173" s="13" t="s">
        <v>339</v>
      </c>
      <c r="K173" s="20" t="s">
        <v>62</v>
      </c>
      <c r="L173" s="25"/>
    </row>
    <row r="174" spans="1:20" x14ac:dyDescent="0.25">
      <c r="A174" s="20">
        <v>926.60794631658496</v>
      </c>
      <c r="B174" s="20">
        <v>48.51</v>
      </c>
      <c r="C174" s="20">
        <v>-7.2571975819836503</v>
      </c>
      <c r="D174" s="20">
        <v>-1.0422924411606758</v>
      </c>
      <c r="E174" s="20">
        <v>-1.7986242552085565</v>
      </c>
      <c r="F174" s="25" t="s">
        <v>56</v>
      </c>
      <c r="G174" s="25" t="s">
        <v>32</v>
      </c>
      <c r="H174" s="25">
        <v>891.64693399999999</v>
      </c>
      <c r="I174" s="25">
        <v>3.1722447770652187E-4</v>
      </c>
      <c r="J174" s="13" t="s">
        <v>339</v>
      </c>
      <c r="K174" s="25" t="s">
        <v>55</v>
      </c>
      <c r="L174" s="25"/>
    </row>
    <row r="175" spans="1:20" x14ac:dyDescent="0.25">
      <c r="A175" s="20">
        <v>927.59473401970297</v>
      </c>
      <c r="B175" s="20">
        <v>48.6</v>
      </c>
      <c r="C175" s="20">
        <v>-7.4930428411489522</v>
      </c>
      <c r="D175" s="20">
        <v>-1.599714223081194</v>
      </c>
      <c r="E175" s="20">
        <v>-1.9244153728811493</v>
      </c>
      <c r="F175" s="25" t="s">
        <v>78</v>
      </c>
      <c r="G175" s="25" t="s">
        <v>44</v>
      </c>
      <c r="H175" s="25">
        <v>848.689391</v>
      </c>
      <c r="I175" s="25">
        <v>8.1387010296211301E-3</v>
      </c>
      <c r="J175" s="13" t="s">
        <v>339</v>
      </c>
      <c r="K175" s="25" t="s">
        <v>77</v>
      </c>
      <c r="L175" s="25"/>
    </row>
    <row r="176" spans="1:20" x14ac:dyDescent="0.25">
      <c r="A176" s="20">
        <v>933.44340178710195</v>
      </c>
      <c r="B176" s="20">
        <v>793.87</v>
      </c>
      <c r="C176" s="20">
        <v>2.2508635114528532</v>
      </c>
      <c r="D176" s="20">
        <v>1.8172294689722943</v>
      </c>
      <c r="E176" s="20">
        <v>1.6425247795426672</v>
      </c>
      <c r="F176" s="25" t="s">
        <v>76</v>
      </c>
      <c r="G176" s="25" t="s">
        <v>32</v>
      </c>
      <c r="H176" s="25">
        <v>898.47611600000005</v>
      </c>
      <c r="I176" s="25">
        <v>6.2149051408229745E-3</v>
      </c>
      <c r="J176" s="13" t="s">
        <v>339</v>
      </c>
      <c r="K176" s="25" t="s">
        <v>75</v>
      </c>
      <c r="L176" s="25"/>
    </row>
    <row r="177" spans="1:20" x14ac:dyDescent="0.25">
      <c r="A177" s="20">
        <v>943.60491532867104</v>
      </c>
      <c r="B177" s="20">
        <v>48.43</v>
      </c>
      <c r="C177" s="20">
        <v>-5.9839050735947934</v>
      </c>
      <c r="D177" s="20">
        <v>-1.0570607801729759</v>
      </c>
      <c r="E177" s="20">
        <v>-2.4393788270245973</v>
      </c>
      <c r="F177" s="25" t="s">
        <v>74</v>
      </c>
      <c r="G177" s="25" t="s">
        <v>41</v>
      </c>
      <c r="H177" s="25">
        <v>472.31887499999999</v>
      </c>
      <c r="I177" s="25">
        <v>5.8933286180677582E-3</v>
      </c>
      <c r="J177" s="13" t="s">
        <v>339</v>
      </c>
      <c r="K177" s="25" t="s">
        <v>73</v>
      </c>
      <c r="L177" s="25"/>
    </row>
    <row r="178" spans="1:20" x14ac:dyDescent="0.25">
      <c r="A178" s="20">
        <v>946.11916498420203</v>
      </c>
      <c r="B178" s="20">
        <v>66.900000000000006</v>
      </c>
      <c r="C178" s="20">
        <v>-1.7951495509990207</v>
      </c>
      <c r="D178" s="20">
        <v>-3.5701299185200219</v>
      </c>
      <c r="E178" s="20">
        <v>-6.1995802709247538</v>
      </c>
      <c r="F178" s="25" t="s">
        <v>72</v>
      </c>
      <c r="G178" s="25" t="s">
        <v>32</v>
      </c>
      <c r="H178" s="28">
        <v>911.157467</v>
      </c>
      <c r="I178" s="25">
        <v>4.3363404248055891E-4</v>
      </c>
      <c r="J178" s="23" t="s">
        <v>340</v>
      </c>
      <c r="K178" s="20" t="s">
        <v>71</v>
      </c>
      <c r="L178" s="25"/>
      <c r="T178" s="1" t="s">
        <v>340</v>
      </c>
    </row>
    <row r="179" spans="1:20" x14ac:dyDescent="0.25">
      <c r="A179" s="20">
        <v>953.599942455666</v>
      </c>
      <c r="B179" s="20">
        <v>48.51</v>
      </c>
      <c r="C179" s="20">
        <v>-2.0003190746298265</v>
      </c>
      <c r="D179" s="20">
        <v>-1.0430306807505834</v>
      </c>
      <c r="E179" s="20">
        <v>-8.2457493878497985</v>
      </c>
      <c r="F179" s="24" t="s">
        <v>371</v>
      </c>
      <c r="G179" s="24" t="s">
        <v>15</v>
      </c>
      <c r="H179" s="24">
        <v>318.20423</v>
      </c>
      <c r="I179" s="25">
        <v>4.9268442934218178E-3</v>
      </c>
      <c r="J179" s="12" t="s">
        <v>383</v>
      </c>
      <c r="K179" s="24" t="s">
        <v>370</v>
      </c>
      <c r="L179" s="25"/>
    </row>
    <row r="180" spans="1:20" x14ac:dyDescent="0.25">
      <c r="A180" s="20">
        <v>955.10025380881598</v>
      </c>
      <c r="B180" s="20">
        <v>48.6</v>
      </c>
      <c r="C180" s="20">
        <v>-2.0113296782677295</v>
      </c>
      <c r="D180" s="20">
        <v>-1.0574875756803688</v>
      </c>
      <c r="E180" s="20">
        <v>-6.0025641024664385</v>
      </c>
      <c r="F180" s="25" t="s">
        <v>70</v>
      </c>
      <c r="G180" s="25" t="s">
        <v>21</v>
      </c>
      <c r="H180" s="28">
        <v>455.05560200000002</v>
      </c>
      <c r="I180" s="25">
        <v>1.7749803675210013E-3</v>
      </c>
      <c r="J180" s="17" t="s">
        <v>69</v>
      </c>
      <c r="K180" s="25" t="s">
        <v>68</v>
      </c>
      <c r="L180" s="25"/>
    </row>
    <row r="181" spans="1:20" x14ac:dyDescent="0.25">
      <c r="A181" s="20">
        <v>961.586910288377</v>
      </c>
      <c r="B181" s="20">
        <v>48.51</v>
      </c>
      <c r="C181" s="20">
        <v>-8.3723941765811496</v>
      </c>
      <c r="D181" s="20">
        <v>-1.4216292544612101</v>
      </c>
      <c r="E181" s="20">
        <v>-1.9801298191681758</v>
      </c>
      <c r="F181" s="25" t="s">
        <v>67</v>
      </c>
      <c r="G181" s="25" t="s">
        <v>32</v>
      </c>
      <c r="H181" s="25">
        <v>926.63182800000004</v>
      </c>
      <c r="I181" s="25">
        <v>9.5728839387924317E-4</v>
      </c>
      <c r="J181" s="13" t="s">
        <v>339</v>
      </c>
      <c r="K181" s="25" t="s">
        <v>66</v>
      </c>
      <c r="L181" s="25"/>
    </row>
    <row r="182" spans="1:20" x14ac:dyDescent="0.25">
      <c r="A182" s="20">
        <v>962.58524863165496</v>
      </c>
      <c r="B182" s="20">
        <v>48.6</v>
      </c>
      <c r="C182" s="20">
        <v>-4.7413537739735228</v>
      </c>
      <c r="D182" s="20">
        <v>-1.3644484922915503</v>
      </c>
      <c r="E182" s="20">
        <v>-1.7286658814896638</v>
      </c>
      <c r="F182" s="25" t="s">
        <v>65</v>
      </c>
      <c r="G182" s="25" t="s">
        <v>51</v>
      </c>
      <c r="H182" s="25">
        <v>849.62475500000005</v>
      </c>
      <c r="I182" s="25">
        <v>9.5384210258736069E-4</v>
      </c>
      <c r="J182" s="13" t="s">
        <v>339</v>
      </c>
      <c r="K182" s="25" t="s">
        <v>64</v>
      </c>
      <c r="L182" s="25"/>
    </row>
    <row r="183" spans="1:20" x14ac:dyDescent="0.25">
      <c r="A183" s="20">
        <v>963.58469248067104</v>
      </c>
      <c r="B183" s="20">
        <v>48.6</v>
      </c>
      <c r="C183" s="20">
        <v>-6.557752358808302</v>
      </c>
      <c r="D183" s="20">
        <v>-1.1658736611868323</v>
      </c>
      <c r="E183" s="20">
        <v>-1.9292900141101395</v>
      </c>
      <c r="F183" s="25" t="s">
        <v>63</v>
      </c>
      <c r="G183" s="25" t="s">
        <v>44</v>
      </c>
      <c r="H183" s="25">
        <v>884.689391</v>
      </c>
      <c r="I183" s="25">
        <v>6.9507649221199393E-3</v>
      </c>
      <c r="J183" s="13" t="s">
        <v>339</v>
      </c>
      <c r="K183" s="25" t="s">
        <v>62</v>
      </c>
      <c r="L183" s="25"/>
    </row>
    <row r="184" spans="1:20" x14ac:dyDescent="0.25">
      <c r="A184" s="20">
        <v>968.57311637308396</v>
      </c>
      <c r="B184" s="20">
        <v>48.51</v>
      </c>
      <c r="C184" s="20">
        <v>-9.4184737152810225</v>
      </c>
      <c r="D184" s="20">
        <v>-1.4484079573490947</v>
      </c>
      <c r="E184" s="20">
        <v>-2.0441490268167306</v>
      </c>
      <c r="F184" s="25" t="s">
        <v>61</v>
      </c>
      <c r="G184" s="25" t="s">
        <v>44</v>
      </c>
      <c r="H184" s="25">
        <v>889.65605500000004</v>
      </c>
      <c r="I184" s="25">
        <v>3.3769052816819728E-3</v>
      </c>
      <c r="J184" s="13" t="s">
        <v>339</v>
      </c>
      <c r="K184" s="25" t="s">
        <v>60</v>
      </c>
      <c r="L184" s="25"/>
    </row>
    <row r="185" spans="1:20" x14ac:dyDescent="0.25">
      <c r="A185" s="20">
        <v>968.58092283934604</v>
      </c>
      <c r="B185" s="20">
        <v>1312.915</v>
      </c>
      <c r="C185" s="20">
        <v>1.3298699296498018</v>
      </c>
      <c r="D185" s="20">
        <v>1.3343204825072934</v>
      </c>
      <c r="E185" s="20">
        <v>1.9614745518633752</v>
      </c>
      <c r="F185" s="25" t="s">
        <v>373</v>
      </c>
      <c r="G185" s="25" t="s">
        <v>15</v>
      </c>
      <c r="H185" s="25">
        <v>323.20965000000001</v>
      </c>
      <c r="I185" s="25">
        <v>5.3918786976214703E-3</v>
      </c>
      <c r="J185" s="18" t="s">
        <v>334</v>
      </c>
      <c r="K185" s="24" t="s">
        <v>372</v>
      </c>
      <c r="L185" s="25"/>
    </row>
    <row r="186" spans="1:20" x14ac:dyDescent="0.25">
      <c r="A186" s="20">
        <v>969.57795197992095</v>
      </c>
      <c r="B186" s="20">
        <v>48.524999999999999</v>
      </c>
      <c r="C186" s="20">
        <v>-8.1459750342969564</v>
      </c>
      <c r="D186" s="20">
        <v>-1.4789988569353398</v>
      </c>
      <c r="E186" s="20">
        <v>-1.9456934389179885</v>
      </c>
      <c r="F186" s="25" t="s">
        <v>59</v>
      </c>
      <c r="G186" s="25" t="s">
        <v>58</v>
      </c>
      <c r="H186" s="25">
        <v>910.55712900000003</v>
      </c>
      <c r="I186" s="25">
        <v>7.9700657579319274E-3</v>
      </c>
      <c r="J186" s="13" t="s">
        <v>339</v>
      </c>
      <c r="K186" s="25" t="s">
        <v>57</v>
      </c>
      <c r="L186" s="25"/>
    </row>
    <row r="187" spans="1:20" x14ac:dyDescent="0.25">
      <c r="A187" s="20">
        <v>970.57147442778705</v>
      </c>
      <c r="B187" s="20">
        <v>48.51</v>
      </c>
      <c r="C187" s="20">
        <v>-9.8045459511961326</v>
      </c>
      <c r="D187" s="20">
        <v>-1.463712294181855</v>
      </c>
      <c r="E187" s="20">
        <v>-1.9787594086462075</v>
      </c>
      <c r="F187" s="25" t="s">
        <v>56</v>
      </c>
      <c r="G187" s="25" t="s">
        <v>44</v>
      </c>
      <c r="H187" s="25">
        <v>891.64693399999999</v>
      </c>
      <c r="I187" s="25">
        <v>4.4505528574916296E-6</v>
      </c>
      <c r="J187" s="13" t="s">
        <v>339</v>
      </c>
      <c r="K187" s="25" t="s">
        <v>55</v>
      </c>
      <c r="L187" s="25"/>
    </row>
    <row r="188" spans="1:20" x14ac:dyDescent="0.25">
      <c r="A188" s="20">
        <v>972.57116838999798</v>
      </c>
      <c r="B188" s="20">
        <v>48.6</v>
      </c>
      <c r="C188" s="20">
        <v>-8.4068265200041949</v>
      </c>
      <c r="D188" s="20">
        <v>-1.2749262127791576</v>
      </c>
      <c r="E188" s="20">
        <v>-1.9801731806609515</v>
      </c>
      <c r="F188" s="24" t="s">
        <v>375</v>
      </c>
      <c r="G188" s="24" t="s">
        <v>51</v>
      </c>
      <c r="H188" s="24">
        <v>859.60910000000001</v>
      </c>
      <c r="I188" s="25">
        <v>6.6669761773616174E-3</v>
      </c>
      <c r="J188" s="13" t="s">
        <v>339</v>
      </c>
      <c r="K188" s="24" t="s">
        <v>374</v>
      </c>
      <c r="L188" s="25"/>
    </row>
    <row r="189" spans="1:20" x14ac:dyDescent="0.25">
      <c r="A189" s="20">
        <v>995.57945076650196</v>
      </c>
      <c r="B189" s="20">
        <v>48.505000000000003</v>
      </c>
      <c r="C189" s="20">
        <v>-7.7507903779613265</v>
      </c>
      <c r="D189" s="20">
        <v>-1.0536464110181492</v>
      </c>
      <c r="E189" s="20">
        <v>-1.9022588130361231</v>
      </c>
      <c r="F189" s="25" t="s">
        <v>54</v>
      </c>
      <c r="G189" s="25" t="s">
        <v>15</v>
      </c>
      <c r="H189" s="25">
        <v>332.198759</v>
      </c>
      <c r="I189" s="25">
        <v>8.3408336570142769E-3</v>
      </c>
      <c r="J189" s="13" t="s">
        <v>339</v>
      </c>
      <c r="K189" s="25" t="s">
        <v>53</v>
      </c>
      <c r="L189" s="25"/>
    </row>
    <row r="190" spans="1:20" x14ac:dyDescent="0.25">
      <c r="A190" s="20">
        <v>996.08122573155504</v>
      </c>
      <c r="B190" s="20">
        <v>48.55</v>
      </c>
      <c r="C190" s="20">
        <v>-1.9098355295487621</v>
      </c>
      <c r="D190" s="20">
        <v>-1.2194175041008755</v>
      </c>
      <c r="E190" s="20">
        <v>-6.2989008209897728</v>
      </c>
      <c r="F190" s="25" t="s">
        <v>52</v>
      </c>
      <c r="G190" s="25" t="s">
        <v>51</v>
      </c>
      <c r="H190" s="25">
        <v>883.12616700000001</v>
      </c>
      <c r="I190" s="25">
        <v>7.1319003072250371E-3</v>
      </c>
      <c r="J190" s="23" t="s">
        <v>340</v>
      </c>
      <c r="K190" s="25" t="s">
        <v>50</v>
      </c>
      <c r="L190" s="25"/>
      <c r="T190" s="3" t="s">
        <v>340</v>
      </c>
    </row>
    <row r="191" spans="1:20" x14ac:dyDescent="0.25">
      <c r="A191" s="20">
        <v>997.57913352890796</v>
      </c>
      <c r="B191" s="20">
        <v>48.505000000000003</v>
      </c>
      <c r="C191" s="20">
        <v>-1.9361055434243688</v>
      </c>
      <c r="D191" s="20">
        <v>-1.0054746758526916</v>
      </c>
      <c r="E191" s="20">
        <v>-6.7834025911716553</v>
      </c>
      <c r="F191" s="25" t="s">
        <v>49</v>
      </c>
      <c r="G191" s="25" t="s">
        <v>41</v>
      </c>
      <c r="H191" s="25">
        <v>499.29675900000001</v>
      </c>
      <c r="I191" s="25">
        <v>6.6971439669431775E-3</v>
      </c>
      <c r="J191" s="16" t="s">
        <v>333</v>
      </c>
      <c r="K191" s="25" t="s">
        <v>48</v>
      </c>
      <c r="L191" s="25"/>
    </row>
    <row r="192" spans="1:20" x14ac:dyDescent="0.25">
      <c r="A192" s="20">
        <v>1002.58128249151</v>
      </c>
      <c r="B192" s="20">
        <v>48.51</v>
      </c>
      <c r="C192" s="20">
        <v>-7.694586868871208</v>
      </c>
      <c r="D192" s="20">
        <v>-1.0363727578075113</v>
      </c>
      <c r="E192" s="20">
        <v>-2.0162800420834395</v>
      </c>
      <c r="F192" s="25" t="s">
        <v>47</v>
      </c>
      <c r="G192" s="25" t="s">
        <v>32</v>
      </c>
      <c r="H192" s="25">
        <v>967.60796500000004</v>
      </c>
      <c r="I192" s="25">
        <v>6.9041802544788668E-4</v>
      </c>
      <c r="J192" s="13" t="s">
        <v>339</v>
      </c>
      <c r="K192" s="25" t="s">
        <v>46</v>
      </c>
      <c r="L192" s="25"/>
    </row>
    <row r="193" spans="1:20" x14ac:dyDescent="0.25">
      <c r="A193" s="20">
        <v>1003.56884827793</v>
      </c>
      <c r="B193" s="20">
        <v>48.555</v>
      </c>
      <c r="C193" s="20">
        <v>-1.9687562431325309</v>
      </c>
      <c r="D193" s="20">
        <v>-1.5397741364129165</v>
      </c>
      <c r="E193" s="20">
        <v>-7.6374813464776024</v>
      </c>
      <c r="F193" s="25" t="s">
        <v>45</v>
      </c>
      <c r="G193" s="25" t="s">
        <v>44</v>
      </c>
      <c r="H193" s="25">
        <v>925.17311700000005</v>
      </c>
      <c r="I193" s="25">
        <v>9.3063086757167726E-4</v>
      </c>
      <c r="J193" s="23" t="s">
        <v>340</v>
      </c>
      <c r="K193" s="25" t="s">
        <v>43</v>
      </c>
      <c r="L193" s="25"/>
      <c r="T193" s="3" t="s">
        <v>340</v>
      </c>
    </row>
    <row r="194" spans="1:20" x14ac:dyDescent="0.25">
      <c r="A194" s="20">
        <v>1004.0710617474</v>
      </c>
      <c r="B194" s="20">
        <v>48.6</v>
      </c>
      <c r="C194" s="20">
        <v>-5.845633843774042</v>
      </c>
      <c r="D194" s="20">
        <v>-1.2579575032616666</v>
      </c>
      <c r="E194" s="20">
        <v>-1.8905919678972645</v>
      </c>
      <c r="F194" s="25" t="s">
        <v>42</v>
      </c>
      <c r="G194" s="25" t="s">
        <v>41</v>
      </c>
      <c r="H194" s="25">
        <v>506.27271200000001</v>
      </c>
      <c r="I194" s="25">
        <v>6.6582141110636973E-3</v>
      </c>
      <c r="J194" s="13" t="s">
        <v>339</v>
      </c>
      <c r="K194" s="25" t="s">
        <v>40</v>
      </c>
      <c r="L194" s="25"/>
    </row>
    <row r="195" spans="1:20" x14ac:dyDescent="0.25">
      <c r="A195" s="20">
        <v>1011.5611769357</v>
      </c>
      <c r="B195" s="20">
        <v>48.6</v>
      </c>
      <c r="C195" s="20">
        <v>-6.9667508064826249</v>
      </c>
      <c r="D195" s="20">
        <v>-1.5442582243480256</v>
      </c>
      <c r="E195" s="20">
        <v>-2.210895487320367</v>
      </c>
      <c r="F195" s="25" t="s">
        <v>39</v>
      </c>
      <c r="G195" s="25" t="s">
        <v>1</v>
      </c>
      <c r="H195" s="25">
        <v>1012.528939</v>
      </c>
      <c r="I195" s="25">
        <v>4.2898210671961444E-4</v>
      </c>
      <c r="J195" s="13" t="s">
        <v>339</v>
      </c>
      <c r="K195" s="25" t="s">
        <v>38</v>
      </c>
      <c r="L195" s="25"/>
    </row>
    <row r="196" spans="1:20" x14ac:dyDescent="0.25">
      <c r="A196" s="20">
        <v>1025.3414</v>
      </c>
      <c r="B196" s="20">
        <v>48.6</v>
      </c>
      <c r="C196" s="20">
        <v>-2.0217904195771239</v>
      </c>
      <c r="D196" s="20">
        <v>-1.1449313966782755</v>
      </c>
      <c r="E196" s="20">
        <v>-8.2508334881619536</v>
      </c>
      <c r="F196" s="25" t="s">
        <v>353</v>
      </c>
      <c r="G196" s="25" t="s">
        <v>1</v>
      </c>
      <c r="H196" s="25">
        <v>1026.34863</v>
      </c>
      <c r="I196" s="25">
        <v>4.5876763405123758E-3</v>
      </c>
      <c r="J196" s="17" t="s">
        <v>69</v>
      </c>
      <c r="K196" s="25" t="s">
        <v>354</v>
      </c>
      <c r="L196" s="25"/>
    </row>
    <row r="197" spans="1:20" x14ac:dyDescent="0.25">
      <c r="A197" s="20">
        <v>1038.0620455839301</v>
      </c>
      <c r="B197" s="20">
        <v>48.555</v>
      </c>
      <c r="C197" s="20">
        <v>-1.7542499131741884</v>
      </c>
      <c r="D197" s="20">
        <v>-1.1735548131431064</v>
      </c>
      <c r="E197" s="20">
        <v>-3.5270888063072863</v>
      </c>
      <c r="F197" s="25" t="s">
        <v>37</v>
      </c>
      <c r="G197" s="25" t="s">
        <v>21</v>
      </c>
      <c r="H197" s="25">
        <v>496.521931</v>
      </c>
      <c r="I197" s="25">
        <v>5.4224925821345993E-3</v>
      </c>
      <c r="J197" s="23" t="s">
        <v>340</v>
      </c>
      <c r="K197" s="25" t="s">
        <v>36</v>
      </c>
      <c r="L197" s="25"/>
      <c r="T197" s="3" t="s">
        <v>342</v>
      </c>
    </row>
    <row r="198" spans="1:20" x14ac:dyDescent="0.25">
      <c r="A198" s="20">
        <v>1038.55853089999</v>
      </c>
      <c r="B198" s="20">
        <v>48.51</v>
      </c>
      <c r="C198" s="20">
        <v>-8.5729562560104657</v>
      </c>
      <c r="D198" s="20">
        <v>-1.0673236737379797</v>
      </c>
      <c r="E198" s="20">
        <v>-2.0089116991776699</v>
      </c>
      <c r="F198" s="25" t="s">
        <v>7</v>
      </c>
      <c r="G198" s="30" t="s">
        <v>12</v>
      </c>
      <c r="H198" s="25">
        <v>1057.576892</v>
      </c>
      <c r="I198" s="25">
        <v>8.7685902289884841E-4</v>
      </c>
      <c r="J198" s="13" t="s">
        <v>339</v>
      </c>
      <c r="K198" s="25" t="s">
        <v>35</v>
      </c>
      <c r="L198" s="25"/>
    </row>
    <row r="199" spans="1:20" x14ac:dyDescent="0.25">
      <c r="A199" s="20">
        <v>1039.5604682861799</v>
      </c>
      <c r="B199" s="20">
        <v>48.51</v>
      </c>
      <c r="C199" s="20">
        <v>-7.3096938352184582</v>
      </c>
      <c r="D199" s="20">
        <v>-1.0302132555100119</v>
      </c>
      <c r="E199" s="20">
        <v>-2.0260870951295828</v>
      </c>
      <c r="F199" s="25" t="s">
        <v>34</v>
      </c>
      <c r="G199" s="20" t="s">
        <v>21</v>
      </c>
      <c r="H199" s="25">
        <v>490.27779800000002</v>
      </c>
      <c r="I199" s="25">
        <v>5.8069510003108205E-4</v>
      </c>
      <c r="J199" s="13" t="s">
        <v>339</v>
      </c>
      <c r="K199" s="25" t="s">
        <v>33</v>
      </c>
      <c r="L199" s="25"/>
    </row>
    <row r="200" spans="1:20" x14ac:dyDescent="0.25">
      <c r="A200" s="20">
        <v>1040.5577853980301</v>
      </c>
      <c r="B200" s="20">
        <v>48.51</v>
      </c>
      <c r="C200" s="20">
        <v>-1.9894991135886639</v>
      </c>
      <c r="D200" s="20">
        <v>-1.0026183162829585</v>
      </c>
      <c r="E200" s="20">
        <v>-8.0785494562693128</v>
      </c>
      <c r="F200" s="24" t="s">
        <v>376</v>
      </c>
      <c r="G200" s="20" t="s">
        <v>15</v>
      </c>
      <c r="H200" s="25">
        <v>347.18849999999998</v>
      </c>
      <c r="I200" s="25">
        <v>7.5056325822724862E-3</v>
      </c>
      <c r="J200" s="16" t="s">
        <v>333</v>
      </c>
      <c r="K200" s="24" t="s">
        <v>377</v>
      </c>
      <c r="L200" s="25"/>
    </row>
    <row r="201" spans="1:20" x14ac:dyDescent="0.25">
      <c r="A201" s="20">
        <v>1044.5579611016501</v>
      </c>
      <c r="B201" s="20">
        <v>48.35</v>
      </c>
      <c r="C201" s="20">
        <v>-6.9565389751821058</v>
      </c>
      <c r="D201" s="20">
        <v>-1.0141178080877178</v>
      </c>
      <c r="E201" s="20">
        <v>-1.8904211869069789</v>
      </c>
      <c r="F201" s="25" t="s">
        <v>29</v>
      </c>
      <c r="G201" s="20" t="s">
        <v>32</v>
      </c>
      <c r="H201" s="25">
        <v>1009.576892</v>
      </c>
      <c r="I201" s="25">
        <v>6.2794805797084458E-3</v>
      </c>
      <c r="J201" s="13" t="s">
        <v>339</v>
      </c>
      <c r="K201" s="25" t="s">
        <v>31</v>
      </c>
      <c r="L201" s="25"/>
    </row>
    <row r="202" spans="1:20" x14ac:dyDescent="0.25">
      <c r="A202" s="20">
        <v>1045.54840318271</v>
      </c>
      <c r="B202" s="20">
        <v>48.51</v>
      </c>
      <c r="C202" s="20">
        <v>-1.8190941681250636</v>
      </c>
      <c r="D202" s="20">
        <v>-1.4318781252733481</v>
      </c>
      <c r="E202" s="20">
        <v>-7.5983092413829603</v>
      </c>
      <c r="F202" s="25" t="s">
        <v>30</v>
      </c>
      <c r="G202" s="25" t="s">
        <v>12</v>
      </c>
      <c r="H202" s="25">
        <v>1064.5403389999999</v>
      </c>
      <c r="I202" s="25">
        <v>9.8688079730570549E-4</v>
      </c>
      <c r="J202" s="16" t="s">
        <v>333</v>
      </c>
      <c r="K202" s="24" t="s">
        <v>0</v>
      </c>
      <c r="L202" s="25"/>
    </row>
    <row r="203" spans="1:20" x14ac:dyDescent="0.25">
      <c r="A203" s="20">
        <v>1046.5469600439601</v>
      </c>
      <c r="B203" s="20">
        <v>48.555</v>
      </c>
      <c r="C203" s="20">
        <v>-5.882688281974362</v>
      </c>
      <c r="D203" s="20">
        <v>-1.2938553677895164</v>
      </c>
      <c r="E203" s="20">
        <v>-1.8869452941630087</v>
      </c>
      <c r="F203" s="25" t="s">
        <v>29</v>
      </c>
      <c r="G203" s="25" t="s">
        <v>28</v>
      </c>
      <c r="H203" s="25">
        <v>1009.576892</v>
      </c>
      <c r="I203" s="25">
        <v>5.9424211670943876E-3</v>
      </c>
      <c r="J203" s="13" t="s">
        <v>339</v>
      </c>
      <c r="K203" s="25" t="s">
        <v>27</v>
      </c>
      <c r="L203" s="25"/>
    </row>
    <row r="204" spans="1:20" x14ac:dyDescent="0.25">
      <c r="A204" s="20">
        <v>1047.54593592841</v>
      </c>
      <c r="B204" s="20">
        <v>48.555</v>
      </c>
      <c r="C204" s="20">
        <v>-1.8795700658242507</v>
      </c>
      <c r="D204" s="20">
        <v>-1.1987598045191743</v>
      </c>
      <c r="E204" s="20">
        <v>-6.804038781466363</v>
      </c>
      <c r="F204" s="25" t="s">
        <v>26</v>
      </c>
      <c r="G204" s="25" t="s">
        <v>1</v>
      </c>
      <c r="H204" s="25">
        <v>1048.5454239999999</v>
      </c>
      <c r="I204" s="25">
        <v>3.8721604285171552E-4</v>
      </c>
      <c r="J204" s="16" t="s">
        <v>333</v>
      </c>
      <c r="K204" s="25" t="s">
        <v>25</v>
      </c>
      <c r="L204" s="25"/>
    </row>
    <row r="205" spans="1:20" x14ac:dyDescent="0.25">
      <c r="A205" s="20">
        <v>1052.5349692141299</v>
      </c>
      <c r="B205" s="20">
        <v>48.6</v>
      </c>
      <c r="C205" s="20">
        <v>-2.0134797733576284</v>
      </c>
      <c r="D205" s="20">
        <v>-1.4562434279555663</v>
      </c>
      <c r="E205" s="20">
        <v>-9.5928650172405234</v>
      </c>
      <c r="F205" s="25" t="s">
        <v>24</v>
      </c>
      <c r="G205" s="25" t="s">
        <v>18</v>
      </c>
      <c r="H205" s="25">
        <v>1031.530109</v>
      </c>
      <c r="I205" s="25">
        <v>4.5888329141848452E-3</v>
      </c>
      <c r="J205" s="16" t="s">
        <v>333</v>
      </c>
      <c r="K205" s="25" t="s">
        <v>23</v>
      </c>
      <c r="L205" s="25"/>
    </row>
    <row r="206" spans="1:20" x14ac:dyDescent="0.25">
      <c r="A206" s="20">
        <v>1053.54243940476</v>
      </c>
      <c r="B206" s="20">
        <v>48.555</v>
      </c>
      <c r="C206" s="20">
        <v>-1.9100600404772541</v>
      </c>
      <c r="D206" s="20">
        <v>-1.3757074346234979</v>
      </c>
      <c r="E206" s="20">
        <v>-7.4042423908206789</v>
      </c>
      <c r="F206" s="25" t="s">
        <v>22</v>
      </c>
      <c r="G206" s="30" t="s">
        <v>21</v>
      </c>
      <c r="H206" s="25">
        <v>504.25706200000002</v>
      </c>
      <c r="I206" s="25">
        <v>6.8081026130507633E-4</v>
      </c>
      <c r="J206" s="23" t="s">
        <v>340</v>
      </c>
      <c r="K206" s="25" t="s">
        <v>20</v>
      </c>
      <c r="L206" s="25"/>
      <c r="T206" s="1" t="s">
        <v>340</v>
      </c>
    </row>
    <row r="207" spans="1:20" x14ac:dyDescent="0.25">
      <c r="A207" s="20">
        <v>1054.5330053269299</v>
      </c>
      <c r="B207" s="20">
        <v>48.51</v>
      </c>
      <c r="C207" s="20">
        <v>-1.9945206742004193</v>
      </c>
      <c r="D207" s="20">
        <v>-1.4998200428097452</v>
      </c>
      <c r="E207" s="20">
        <v>-9.5889378056742345</v>
      </c>
      <c r="F207" s="25" t="s">
        <v>19</v>
      </c>
      <c r="G207" s="30" t="s">
        <v>18</v>
      </c>
      <c r="H207" s="25">
        <v>1033.5457590000001</v>
      </c>
      <c r="I207" s="25">
        <v>5.5723634540206211E-4</v>
      </c>
      <c r="J207" s="16" t="s">
        <v>333</v>
      </c>
      <c r="K207" s="25" t="s">
        <v>17</v>
      </c>
      <c r="L207" s="25"/>
    </row>
    <row r="208" spans="1:20" ht="15.75" thickBot="1" x14ac:dyDescent="0.3">
      <c r="A208" s="20">
        <v>1055.5414652325801</v>
      </c>
      <c r="B208" s="20">
        <v>48.555</v>
      </c>
      <c r="C208" s="20">
        <v>-2.1012661324876487</v>
      </c>
      <c r="D208" s="20">
        <v>-1.268720316855253</v>
      </c>
      <c r="E208" s="20">
        <v>-6.9992387306597577</v>
      </c>
      <c r="F208" s="25" t="s">
        <v>16</v>
      </c>
      <c r="G208" s="30" t="s">
        <v>15</v>
      </c>
      <c r="H208" s="25">
        <v>352.18858899999998</v>
      </c>
      <c r="I208" s="25">
        <v>5.3435260585375625E-4</v>
      </c>
      <c r="J208" s="14" t="s">
        <v>336</v>
      </c>
      <c r="K208" s="25" t="s">
        <v>14</v>
      </c>
      <c r="L208" s="25"/>
    </row>
    <row r="209" spans="1:12" x14ac:dyDescent="0.25">
      <c r="A209" s="20">
        <v>1056.5330103078199</v>
      </c>
      <c r="B209" s="20">
        <v>48.555</v>
      </c>
      <c r="C209" s="20">
        <v>-2.0884656709281102</v>
      </c>
      <c r="D209" s="20">
        <v>-1.5144740482289285</v>
      </c>
      <c r="E209" s="20">
        <v>-8.0546820742026402</v>
      </c>
      <c r="F209" s="25" t="s">
        <v>13</v>
      </c>
      <c r="G209" s="26" t="s">
        <v>12</v>
      </c>
      <c r="H209" s="25">
        <v>1075.556313</v>
      </c>
      <c r="I209" s="25">
        <v>4.9470063139067405E-4</v>
      </c>
      <c r="J209" s="18" t="s">
        <v>334</v>
      </c>
      <c r="K209" s="25" t="s">
        <v>11</v>
      </c>
      <c r="L209" s="25"/>
    </row>
    <row r="210" spans="1:12" x14ac:dyDescent="0.25">
      <c r="A210" s="20">
        <v>1079.54175418664</v>
      </c>
      <c r="B210" s="20">
        <v>48.505000000000003</v>
      </c>
      <c r="C210" s="20">
        <v>-1.8971551766183148</v>
      </c>
      <c r="D210" s="20">
        <v>-1.2171687328432639</v>
      </c>
      <c r="E210" s="20">
        <v>-8.1298950563107493</v>
      </c>
      <c r="F210" s="25" t="s">
        <v>10</v>
      </c>
      <c r="G210" s="30" t="s">
        <v>9</v>
      </c>
      <c r="H210" s="30">
        <v>1034.5297740000001</v>
      </c>
      <c r="I210" s="25">
        <v>8.3254581563239568E-4</v>
      </c>
      <c r="J210" s="16" t="s">
        <v>333</v>
      </c>
      <c r="K210" s="25" t="s">
        <v>8</v>
      </c>
      <c r="L210" s="25"/>
    </row>
    <row r="211" spans="1:12" ht="15.75" thickBot="1" x14ac:dyDescent="0.3">
      <c r="A211" s="20">
        <v>1080.5418031884001</v>
      </c>
      <c r="B211" s="20">
        <v>48.6</v>
      </c>
      <c r="C211" s="20">
        <v>-6.7181809640619292</v>
      </c>
      <c r="D211" s="20">
        <v>-1.0656031321252319</v>
      </c>
      <c r="E211" s="20">
        <v>-1.8239467549371904</v>
      </c>
      <c r="F211" s="25" t="s">
        <v>7</v>
      </c>
      <c r="G211" s="30" t="s">
        <v>6</v>
      </c>
      <c r="H211" s="30">
        <v>1059.5925420000001</v>
      </c>
      <c r="I211" s="25">
        <v>5.7399162269918165E-4</v>
      </c>
      <c r="J211" s="13" t="s">
        <v>339</v>
      </c>
      <c r="K211" s="25" t="s">
        <v>5</v>
      </c>
      <c r="L211" s="25"/>
    </row>
    <row r="212" spans="1:12" ht="15.75" thickBot="1" x14ac:dyDescent="0.3">
      <c r="A212" s="20">
        <v>1081.5410461828501</v>
      </c>
      <c r="B212" s="20">
        <v>48.51</v>
      </c>
      <c r="C212" s="20">
        <v>-1.8834827391933957</v>
      </c>
      <c r="D212" s="20">
        <v>-1.0488224988906822</v>
      </c>
      <c r="E212" s="20">
        <v>-6.5215141071353209</v>
      </c>
      <c r="F212" s="25" t="s">
        <v>4</v>
      </c>
      <c r="G212" s="26" t="s">
        <v>1</v>
      </c>
      <c r="H212" s="25">
        <v>1082.5509039999999</v>
      </c>
      <c r="I212" s="25">
        <v>6.7998644377505093E-4</v>
      </c>
      <c r="J212" s="16" t="s">
        <v>333</v>
      </c>
      <c r="K212" s="25" t="s">
        <v>3</v>
      </c>
      <c r="L212" s="25"/>
    </row>
    <row r="213" spans="1:12" x14ac:dyDescent="0.25">
      <c r="A213" s="20">
        <v>1087.53313965813</v>
      </c>
      <c r="B213" s="20">
        <v>48.505000000000003</v>
      </c>
      <c r="C213" s="20">
        <v>-2.019715121527454</v>
      </c>
      <c r="D213" s="20">
        <v>-1.4812083095793287</v>
      </c>
      <c r="E213" s="20">
        <v>-6.6493339708776897</v>
      </c>
      <c r="F213" s="25" t="s">
        <v>2</v>
      </c>
      <c r="G213" s="26" t="s">
        <v>1</v>
      </c>
      <c r="H213" s="25">
        <v>1088.5403389999999</v>
      </c>
      <c r="I213" s="25">
        <v>5.6525778319366973E-3</v>
      </c>
      <c r="J213" s="16" t="s">
        <v>333</v>
      </c>
      <c r="K213" s="25" t="s">
        <v>0</v>
      </c>
      <c r="L213" s="25"/>
    </row>
  </sheetData>
  <autoFilter ref="A5:K213">
    <sortState ref="A6:K213">
      <sortCondition ref="A5:A213"/>
    </sortState>
  </autoFilter>
  <conditionalFormatting sqref="D214:D1048576 N214:N1048576">
    <cfRule type="cellIs" dxfId="25" priority="73" operator="lessThanOrEqual">
      <formula>-1</formula>
    </cfRule>
    <cfRule type="cellIs" dxfId="24" priority="74" operator="greaterThanOrEqual">
      <formula>1</formula>
    </cfRule>
  </conditionalFormatting>
  <conditionalFormatting sqref="B214:B1048576">
    <cfRule type="duplicateValues" dxfId="23" priority="72"/>
  </conditionalFormatting>
  <conditionalFormatting sqref="A34">
    <cfRule type="duplicateValues" dxfId="22" priority="69"/>
  </conditionalFormatting>
  <conditionalFormatting sqref="A23">
    <cfRule type="duplicateValues" dxfId="21" priority="67"/>
  </conditionalFormatting>
  <conditionalFormatting sqref="A20">
    <cfRule type="duplicateValues" dxfId="20" priority="65"/>
  </conditionalFormatting>
  <conditionalFormatting sqref="A28">
    <cfRule type="duplicateValues" dxfId="19" priority="63"/>
  </conditionalFormatting>
  <conditionalFormatting sqref="A37">
    <cfRule type="duplicateValues" dxfId="18" priority="61"/>
  </conditionalFormatting>
  <conditionalFormatting sqref="A19">
    <cfRule type="duplicateValues" dxfId="17" priority="58"/>
  </conditionalFormatting>
  <conditionalFormatting sqref="A16">
    <cfRule type="duplicateValues" dxfId="16" priority="56"/>
  </conditionalFormatting>
  <conditionalFormatting sqref="A22">
    <cfRule type="duplicateValues" dxfId="15" priority="54"/>
  </conditionalFormatting>
  <conditionalFormatting sqref="A167">
    <cfRule type="duplicateValues" dxfId="14" priority="52"/>
  </conditionalFormatting>
  <conditionalFormatting sqref="A163">
    <cfRule type="duplicateValues" dxfId="13" priority="50"/>
  </conditionalFormatting>
  <conditionalFormatting sqref="A47">
    <cfRule type="duplicateValues" dxfId="12" priority="48"/>
  </conditionalFormatting>
  <conditionalFormatting sqref="A119">
    <cfRule type="duplicateValues" dxfId="11" priority="46"/>
  </conditionalFormatting>
  <conditionalFormatting sqref="A41">
    <cfRule type="duplicateValues" dxfId="10" priority="44"/>
  </conditionalFormatting>
  <conditionalFormatting sqref="A46">
    <cfRule type="duplicateValues" dxfId="9" priority="42"/>
  </conditionalFormatting>
  <conditionalFormatting sqref="A53">
    <cfRule type="duplicateValues" dxfId="8" priority="40"/>
  </conditionalFormatting>
  <conditionalFormatting sqref="A57">
    <cfRule type="duplicateValues" dxfId="7" priority="38"/>
  </conditionalFormatting>
  <conditionalFormatting sqref="A117">
    <cfRule type="duplicateValues" dxfId="6" priority="36"/>
  </conditionalFormatting>
  <conditionalFormatting sqref="A56">
    <cfRule type="duplicateValues" dxfId="5" priority="34"/>
  </conditionalFormatting>
  <conditionalFormatting sqref="A39">
    <cfRule type="duplicateValues" dxfId="4" priority="32"/>
  </conditionalFormatting>
  <conditionalFormatting sqref="A122">
    <cfRule type="duplicateValues" dxfId="3" priority="30"/>
  </conditionalFormatting>
  <conditionalFormatting sqref="A93">
    <cfRule type="duplicateValues" dxfId="2" priority="28"/>
  </conditionalFormatting>
  <conditionalFormatting sqref="A123">
    <cfRule type="duplicateValues" dxfId="1" priority="26"/>
  </conditionalFormatting>
  <conditionalFormatting sqref="A50">
    <cfRule type="duplicateValues" dxfId="0" priority="24"/>
  </conditionalFormatting>
  <conditionalFormatting sqref="C6:E213">
    <cfRule type="colorScale" priority="1">
      <colorScale>
        <cfvo type="min"/>
        <cfvo type="num" val="0"/>
        <cfvo type="max"/>
        <color rgb="FF00B050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4294967293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>Author's Proof</StageName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78ADB8E3-128E-4707-8396-2760805F604D}"/>
</file>

<file path=customXml/itemProps2.xml><?xml version="1.0" encoding="utf-8"?>
<ds:datastoreItem xmlns:ds="http://schemas.openxmlformats.org/officeDocument/2006/customXml" ds:itemID="{4BD7B780-71CE-4048-AA7A-432C21629A87}"/>
</file>

<file path=customXml/itemProps3.xml><?xml version="1.0" encoding="utf-8"?>
<ds:datastoreItem xmlns:ds="http://schemas.openxmlformats.org/officeDocument/2006/customXml" ds:itemID="{3BD99584-8A4F-4EC2-A152-5DF671FC85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ared by All 20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Rivero</dc:creator>
  <cp:lastModifiedBy>Rosa Rivero</cp:lastModifiedBy>
  <dcterms:created xsi:type="dcterms:W3CDTF">2015-11-13T09:38:33Z</dcterms:created>
  <dcterms:modified xsi:type="dcterms:W3CDTF">2016-04-04T08:2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